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6900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9" i="1" l="1"/>
  <c r="N9" i="1"/>
  <c r="K15" i="1"/>
  <c r="L15" i="1" s="1"/>
  <c r="K14" i="1"/>
  <c r="L14" i="1" s="1"/>
  <c r="K13" i="1"/>
  <c r="L13" i="1" s="1"/>
  <c r="K12" i="1"/>
  <c r="L12" i="1" s="1"/>
  <c r="K11" i="1"/>
  <c r="L11" i="1" s="1"/>
  <c r="K10" i="1"/>
  <c r="L10" i="1" s="1"/>
  <c r="K9" i="1"/>
  <c r="L9" i="1" s="1"/>
  <c r="K8" i="1"/>
  <c r="L8" i="1" s="1"/>
  <c r="K76" i="1" l="1"/>
  <c r="L76" i="1" s="1"/>
  <c r="K75" i="1"/>
  <c r="L75" i="1" s="1"/>
  <c r="K74" i="1"/>
  <c r="L74" i="1" s="1"/>
  <c r="K73" i="1"/>
  <c r="L73" i="1" s="1"/>
  <c r="K72" i="1"/>
  <c r="L72" i="1" s="1"/>
  <c r="K71" i="1"/>
  <c r="L71" i="1" s="1"/>
  <c r="K70" i="1"/>
  <c r="L70" i="1" s="1"/>
  <c r="K69" i="1"/>
  <c r="L69" i="1" s="1"/>
  <c r="K68" i="1"/>
  <c r="L68" i="1" s="1"/>
  <c r="K67" i="1"/>
  <c r="L67" i="1" s="1"/>
  <c r="K66" i="1"/>
  <c r="L66" i="1" s="1"/>
  <c r="K65" i="1"/>
  <c r="L65" i="1" s="1"/>
  <c r="K64" i="1"/>
  <c r="L64" i="1" s="1"/>
  <c r="K63" i="1"/>
  <c r="L63" i="1" s="1"/>
  <c r="K62" i="1"/>
  <c r="L62" i="1" s="1"/>
  <c r="K61" i="1"/>
  <c r="L61" i="1" s="1"/>
  <c r="K60" i="1"/>
  <c r="L60" i="1" s="1"/>
  <c r="K59" i="1"/>
  <c r="L59" i="1" s="1"/>
  <c r="K58" i="1"/>
  <c r="L58" i="1" s="1"/>
  <c r="K57" i="1"/>
  <c r="L57" i="1" s="1"/>
  <c r="K51" i="1"/>
  <c r="L51" i="1" s="1"/>
  <c r="K50" i="1"/>
  <c r="L50" i="1" s="1"/>
  <c r="K49" i="1"/>
  <c r="L49" i="1" s="1"/>
  <c r="K48" i="1"/>
  <c r="L48" i="1" s="1"/>
  <c r="K47" i="1"/>
  <c r="L47" i="1" s="1"/>
  <c r="N73" i="1" l="1"/>
  <c r="O73" i="1"/>
  <c r="O68" i="1"/>
  <c r="N68" i="1"/>
  <c r="O63" i="1"/>
  <c r="N63" i="1"/>
  <c r="O58" i="1"/>
  <c r="N58" i="1"/>
  <c r="O48" i="1"/>
  <c r="N48" i="1"/>
  <c r="K43" i="1" l="1"/>
  <c r="L43" i="1" s="1"/>
  <c r="K42" i="1"/>
  <c r="L42" i="1" s="1"/>
  <c r="K41" i="1"/>
  <c r="L41" i="1" s="1"/>
  <c r="K40" i="1"/>
  <c r="L40" i="1" s="1"/>
  <c r="K39" i="1"/>
  <c r="L39" i="1" s="1"/>
  <c r="K33" i="1"/>
  <c r="L33" i="1" s="1"/>
  <c r="K32" i="1"/>
  <c r="L32" i="1" s="1"/>
  <c r="K31" i="1"/>
  <c r="L31" i="1" s="1"/>
  <c r="K30" i="1"/>
  <c r="L30" i="1" s="1"/>
  <c r="K29" i="1"/>
  <c r="L29" i="1" s="1"/>
  <c r="K28" i="1"/>
  <c r="L28" i="1" s="1"/>
  <c r="K27" i="1"/>
  <c r="L27" i="1" s="1"/>
  <c r="K26" i="1"/>
  <c r="L26" i="1" s="1"/>
  <c r="K25" i="1"/>
  <c r="L25" i="1" s="1"/>
  <c r="K24" i="1"/>
  <c r="L24" i="1" s="1"/>
  <c r="K7" i="1"/>
  <c r="L7" i="1" s="1"/>
  <c r="K6" i="1"/>
  <c r="L6" i="1" s="1"/>
  <c r="K5" i="1"/>
  <c r="L5" i="1" s="1"/>
  <c r="K4" i="1"/>
  <c r="L4" i="1" s="1"/>
  <c r="K3" i="1"/>
  <c r="L3" i="1" s="1"/>
  <c r="N40" i="1" l="1"/>
  <c r="O40" i="1"/>
  <c r="O30" i="1"/>
  <c r="N30" i="1"/>
  <c r="O25" i="1"/>
  <c r="N25" i="1"/>
  <c r="N4" i="1"/>
  <c r="O4" i="1"/>
  <c r="K56" i="1"/>
  <c r="L56" i="1" s="1"/>
  <c r="K55" i="1"/>
  <c r="L55" i="1" s="1"/>
  <c r="K54" i="1"/>
  <c r="L54" i="1" s="1"/>
  <c r="K53" i="1"/>
  <c r="L53" i="1" s="1"/>
  <c r="K52" i="1"/>
  <c r="L52" i="1" s="1"/>
  <c r="O53" i="1" l="1"/>
  <c r="N53" i="1"/>
  <c r="K81" i="1" l="1"/>
  <c r="L81" i="1" s="1"/>
  <c r="K80" i="1"/>
  <c r="L80" i="1" s="1"/>
  <c r="K79" i="1"/>
  <c r="L79" i="1" s="1"/>
  <c r="K78" i="1"/>
  <c r="L78" i="1" s="1"/>
  <c r="K77" i="1"/>
  <c r="L77" i="1" s="1"/>
  <c r="K38" i="1"/>
  <c r="L38" i="1" s="1"/>
  <c r="K37" i="1"/>
  <c r="L37" i="1" s="1"/>
  <c r="K36" i="1"/>
  <c r="L36" i="1" s="1"/>
  <c r="K35" i="1"/>
  <c r="L35" i="1" s="1"/>
  <c r="K34" i="1"/>
  <c r="L34" i="1" s="1"/>
  <c r="O78" i="1" l="1"/>
  <c r="N78" i="1"/>
  <c r="N35" i="1"/>
  <c r="O35" i="1"/>
  <c r="K20" i="1" l="1"/>
  <c r="L20" i="1" s="1"/>
  <c r="K19" i="1"/>
  <c r="L19" i="1" s="1"/>
  <c r="K18" i="1"/>
  <c r="L18" i="1" s="1"/>
  <c r="K17" i="1"/>
  <c r="L17" i="1" s="1"/>
  <c r="K16" i="1"/>
  <c r="L16" i="1" s="1"/>
  <c r="O17" i="1" l="1"/>
  <c r="N17" i="1"/>
  <c r="C26" i="1" l="1"/>
  <c r="D26" i="1" s="1"/>
  <c r="C25" i="1"/>
  <c r="D25" i="1" s="1"/>
  <c r="C24" i="1"/>
  <c r="D24" i="1" s="1"/>
  <c r="C23" i="1"/>
  <c r="D23" i="1" s="1"/>
  <c r="C22" i="1"/>
  <c r="D22" i="1" s="1"/>
  <c r="C21" i="1"/>
  <c r="D21" i="1" s="1"/>
  <c r="C20" i="1"/>
  <c r="D20" i="1" s="1"/>
  <c r="C19" i="1"/>
  <c r="D19" i="1" s="1"/>
  <c r="C18" i="1"/>
  <c r="D18" i="1" s="1"/>
  <c r="C17" i="1"/>
  <c r="D17" i="1" s="1"/>
  <c r="C16" i="1"/>
  <c r="D16" i="1" s="1"/>
  <c r="C15" i="1"/>
  <c r="D15" i="1" s="1"/>
  <c r="C14" i="1"/>
  <c r="D14" i="1" s="1"/>
  <c r="C13" i="1"/>
  <c r="D13" i="1" s="1"/>
  <c r="C12" i="1"/>
  <c r="D12" i="1" s="1"/>
  <c r="C11" i="1"/>
  <c r="D11" i="1" s="1"/>
  <c r="C10" i="1"/>
  <c r="D10" i="1" s="1"/>
  <c r="C9" i="1"/>
  <c r="D9" i="1" s="1"/>
  <c r="C8" i="1"/>
  <c r="D8" i="1" s="1"/>
  <c r="C7" i="1"/>
  <c r="D7" i="1" s="1"/>
  <c r="C6" i="1"/>
  <c r="D6" i="1" s="1"/>
  <c r="C5" i="1"/>
  <c r="D5" i="1" s="1"/>
  <c r="C4" i="1"/>
  <c r="D4" i="1" s="1"/>
  <c r="C3" i="1"/>
  <c r="D3" i="1" s="1"/>
  <c r="G19" i="1" l="1"/>
  <c r="F19" i="1"/>
  <c r="G22" i="1"/>
  <c r="F22" i="1"/>
  <c r="G25" i="1"/>
  <c r="F25" i="1"/>
  <c r="G13" i="1"/>
  <c r="F13" i="1"/>
  <c r="G16" i="1"/>
  <c r="F16" i="1"/>
  <c r="G7" i="1"/>
  <c r="F7" i="1"/>
  <c r="G10" i="1"/>
  <c r="F10" i="1"/>
  <c r="G4" i="1"/>
  <c r="F4" i="1"/>
  <c r="C53" i="1"/>
  <c r="D53" i="1" s="1"/>
  <c r="C52" i="1"/>
  <c r="D52" i="1" s="1"/>
  <c r="C51" i="1"/>
  <c r="D51" i="1" s="1"/>
  <c r="C50" i="1"/>
  <c r="D50" i="1" s="1"/>
  <c r="C49" i="1"/>
  <c r="D49" i="1" s="1"/>
  <c r="C48" i="1"/>
  <c r="D48" i="1" s="1"/>
  <c r="C47" i="1"/>
  <c r="D47" i="1" s="1"/>
  <c r="C46" i="1"/>
  <c r="D46" i="1" s="1"/>
  <c r="C45" i="1"/>
  <c r="D45" i="1" s="1"/>
  <c r="C44" i="1"/>
  <c r="D44" i="1" s="1"/>
  <c r="C43" i="1"/>
  <c r="D43" i="1" s="1"/>
  <c r="C42" i="1"/>
  <c r="D42" i="1" s="1"/>
  <c r="C41" i="1"/>
  <c r="D41" i="1" s="1"/>
  <c r="C40" i="1"/>
  <c r="D40" i="1" s="1"/>
  <c r="C39" i="1"/>
  <c r="D39" i="1" s="1"/>
  <c r="C38" i="1"/>
  <c r="D38" i="1" s="1"/>
  <c r="C37" i="1"/>
  <c r="D37" i="1" s="1"/>
  <c r="C36" i="1"/>
  <c r="D36" i="1" s="1"/>
  <c r="C35" i="1"/>
  <c r="D35" i="1" s="1"/>
  <c r="C34" i="1"/>
  <c r="D34" i="1" s="1"/>
  <c r="C33" i="1"/>
  <c r="D33" i="1" s="1"/>
  <c r="C32" i="1"/>
  <c r="D32" i="1" s="1"/>
  <c r="C31" i="1"/>
  <c r="D31" i="1" s="1"/>
  <c r="C30" i="1"/>
  <c r="D30" i="1" s="1"/>
  <c r="G52" i="1" l="1"/>
  <c r="F52" i="1"/>
  <c r="G49" i="1"/>
  <c r="F49" i="1"/>
  <c r="G46" i="1"/>
  <c r="F46" i="1"/>
  <c r="F43" i="1"/>
  <c r="G43" i="1"/>
  <c r="G40" i="1"/>
  <c r="F40" i="1"/>
  <c r="G37" i="1"/>
  <c r="F37" i="1"/>
  <c r="G34" i="1"/>
  <c r="F34" i="1"/>
  <c r="F31" i="1"/>
  <c r="G31" i="1"/>
  <c r="K23" i="1" l="1"/>
  <c r="L23" i="1" s="1"/>
  <c r="K22" i="1"/>
  <c r="L22" i="1" s="1"/>
  <c r="K21" i="1"/>
  <c r="L21" i="1" s="1"/>
  <c r="O22" i="1" l="1"/>
  <c r="N22" i="1"/>
</calcChain>
</file>

<file path=xl/sharedStrings.xml><?xml version="1.0" encoding="utf-8"?>
<sst xmlns="http://schemas.openxmlformats.org/spreadsheetml/2006/main" count="244" uniqueCount="81">
  <si>
    <t>WtCox13His No ATP</t>
  </si>
  <si>
    <t>WtCox13His 5mM ATP</t>
  </si>
  <si>
    <t>Cox13His 100 µM Cytc 1</t>
  </si>
  <si>
    <t>5mM ATP</t>
  </si>
  <si>
    <t>average</t>
  </si>
  <si>
    <t>standard deviation</t>
  </si>
  <si>
    <t>Cox13His 100 µM Cytc 2</t>
  </si>
  <si>
    <r>
      <t>Cox13</t>
    </r>
    <r>
      <rPr>
        <b/>
        <sz val="11"/>
        <color theme="1"/>
        <rFont val="Calibri Light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No ATP</t>
    </r>
  </si>
  <si>
    <r>
      <t>Cox13</t>
    </r>
    <r>
      <rPr>
        <b/>
        <sz val="11"/>
        <color theme="1"/>
        <rFont val="Calibri Light"/>
        <family val="2"/>
      </rPr>
      <t>Δ</t>
    </r>
    <r>
      <rPr>
        <b/>
        <sz val="11"/>
        <color theme="1"/>
        <rFont val="Calibri"/>
        <family val="2"/>
        <scheme val="minor"/>
      </rPr>
      <t xml:space="preserve"> 5mM ATP</t>
    </r>
  </si>
  <si>
    <r>
      <t>Cox13</t>
    </r>
    <r>
      <rPr>
        <sz val="11"/>
        <color theme="1"/>
        <rFont val="Calibri Light"/>
        <family val="2"/>
      </rPr>
      <t>Δ</t>
    </r>
    <r>
      <rPr>
        <sz val="11"/>
        <color theme="1"/>
        <rFont val="Calibri"/>
        <family val="2"/>
      </rPr>
      <t xml:space="preserve"> 2µM Cytc 1</t>
    </r>
  </si>
  <si>
    <r>
      <t>Cox13</t>
    </r>
    <r>
      <rPr>
        <sz val="11"/>
        <color theme="1"/>
        <rFont val="Calibri Light"/>
        <family val="2"/>
      </rPr>
      <t>Δ</t>
    </r>
    <r>
      <rPr>
        <sz val="11"/>
        <color theme="1"/>
        <rFont val="Calibri"/>
        <family val="2"/>
      </rPr>
      <t xml:space="preserve"> 2µM Cytc 2</t>
    </r>
  </si>
  <si>
    <r>
      <t>Cox13</t>
    </r>
    <r>
      <rPr>
        <sz val="11"/>
        <color theme="1"/>
        <rFont val="Calibri Light"/>
        <family val="2"/>
      </rPr>
      <t>Δ</t>
    </r>
    <r>
      <rPr>
        <sz val="11"/>
        <color theme="1"/>
        <rFont val="Calibri"/>
        <family val="2"/>
      </rPr>
      <t xml:space="preserve"> 2µM Cytc 3</t>
    </r>
  </si>
  <si>
    <t>Sample</t>
  </si>
  <si>
    <t>Background</t>
  </si>
  <si>
    <t>Rate- background (nmolO2*min-1*ml)</t>
  </si>
  <si>
    <t>Rate- background (e-*CytcO-1*s-1)</t>
  </si>
  <si>
    <t>Comment</t>
  </si>
  <si>
    <t>Cox13His 0,1 µM Cytc 1</t>
  </si>
  <si>
    <t>Cox13His 0,1 µM Cytc 2</t>
  </si>
  <si>
    <t>Cox13His 0,1 µM Cytc 3</t>
  </si>
  <si>
    <t>Cox13His 0,5 µM Cytc 1</t>
  </si>
  <si>
    <t>Cox13His 0,5 µM Cytc 2</t>
  </si>
  <si>
    <t>Cox13His 0,5 µM Cytc 3</t>
  </si>
  <si>
    <t>Cox13His 1 µM Cytc 1</t>
  </si>
  <si>
    <t>Cox13His 1 µM Cytc 2</t>
  </si>
  <si>
    <t>Cox13His  1 µM Cytc 3</t>
  </si>
  <si>
    <t>Cox13His 2 µM Cytc 1</t>
  </si>
  <si>
    <t>Cox13His 2 µM Cytc 2</t>
  </si>
  <si>
    <t>Cox13His  2 µM Cytc 3</t>
  </si>
  <si>
    <t>Cox13His 5 µM Cytc 1</t>
  </si>
  <si>
    <t>Cox13His 5 µM Cytc 2</t>
  </si>
  <si>
    <t>Cox13His  5 µM Cytc 3</t>
  </si>
  <si>
    <t>Cox13His 10 µM Cytc 1</t>
  </si>
  <si>
    <t>Cox13His 10 µM Cytc 2</t>
  </si>
  <si>
    <t>Cox13His  10 µM Cytc 3</t>
  </si>
  <si>
    <t>Cox13His 50 µM Cytc 1</t>
  </si>
  <si>
    <t>Cox13His 50 µM Cytc 2</t>
  </si>
  <si>
    <t>Cox13His  50 µM Cytc 3</t>
  </si>
  <si>
    <t>Cox13His  100 µM Cytc 3</t>
  </si>
  <si>
    <t>Cox13Δ 1 µM Cytc 1</t>
  </si>
  <si>
    <t>Cox13Δ 1 µM Cytc 2</t>
  </si>
  <si>
    <t>Cox13Δ 1µM Cytc 3</t>
  </si>
  <si>
    <t>Cox13Δ 1 µM Cytc 4</t>
  </si>
  <si>
    <t>Cox13Δ 1 µM Cytc 5</t>
  </si>
  <si>
    <t>Cox13Δ 50 µM Cytc 1</t>
  </si>
  <si>
    <t>Cox13Δ 50 µM Cytc 2</t>
  </si>
  <si>
    <t>Cox13Δ 50 µM Cytc 3</t>
  </si>
  <si>
    <t>Cox13Δ 50 µM Cytc 4</t>
  </si>
  <si>
    <t>Cox13Δ 50 µM Cytc 5</t>
  </si>
  <si>
    <t>Cox13Δ 100 µM Cytc 1</t>
  </si>
  <si>
    <t>ATP added</t>
  </si>
  <si>
    <t>Cox13Δ 100 µM Cytc 2</t>
  </si>
  <si>
    <t>Cox13Δ  100 µM Cytc 3</t>
  </si>
  <si>
    <t>Cox13Δ 100 µM Cytc 4</t>
  </si>
  <si>
    <t>Cox13Δ 100 µM Cytc 5</t>
  </si>
  <si>
    <t>Cox13Δ 0,5 µM Cytc 1</t>
  </si>
  <si>
    <t>Cox13Δ 0,5 µM Cytc 2</t>
  </si>
  <si>
    <t>Cox13Δ  0,5 µM Cytc 3</t>
  </si>
  <si>
    <t>Cox13Δ 0,5 µM Cytc 4</t>
  </si>
  <si>
    <t>Cox13Δ 0,5 µM Cytc 5</t>
  </si>
  <si>
    <t>Cox13Δ 0,1 µM Cytc 1</t>
  </si>
  <si>
    <t>Cox13Δ 0,1 µM Cytc 2</t>
  </si>
  <si>
    <t>Cox13Δ 0,1 µM Cytc 3</t>
  </si>
  <si>
    <t>Cox13Δ 0,1 µM Cytc 4</t>
  </si>
  <si>
    <t>Cox13Δ 0,1 µM Cytc 5</t>
  </si>
  <si>
    <t>Cox13Δ 5 µM Cytc 1</t>
  </si>
  <si>
    <t>Cox13Δ 5 µM Cytc 2</t>
  </si>
  <si>
    <t>Cox13Δ  5 µM Cytc 3</t>
  </si>
  <si>
    <t>Cox13Δ 5 µM Cytc 4</t>
  </si>
  <si>
    <t>Cox13Δ 5 µM Cytc 5</t>
  </si>
  <si>
    <t>Cox13Δ 10 µM Cytc 1</t>
  </si>
  <si>
    <t>Cox13Δ 10 µM Cytc 2</t>
  </si>
  <si>
    <t>Cox13Δ  10 µM Cytc 3</t>
  </si>
  <si>
    <t>Cox13Δ 10 µM Cytc 4</t>
  </si>
  <si>
    <t>Cox13Δ 10 µM Cytc 5</t>
  </si>
  <si>
    <t>Cox13Δ  1 µM Cytc 3</t>
  </si>
  <si>
    <t>Cox13Δ  50 µM Cytc 3</t>
  </si>
  <si>
    <r>
      <t>Cox13</t>
    </r>
    <r>
      <rPr>
        <sz val="11"/>
        <color theme="1"/>
        <rFont val="Calibri Light"/>
        <family val="2"/>
      </rPr>
      <t>Δ</t>
    </r>
    <r>
      <rPr>
        <sz val="11"/>
        <color theme="1"/>
        <rFont val="Calibri"/>
        <family val="2"/>
      </rPr>
      <t xml:space="preserve"> 0,5µM Cytc 1</t>
    </r>
  </si>
  <si>
    <r>
      <t>Cox13</t>
    </r>
    <r>
      <rPr>
        <sz val="11"/>
        <color theme="1"/>
        <rFont val="Calibri Light"/>
        <family val="2"/>
      </rPr>
      <t>Δ</t>
    </r>
    <r>
      <rPr>
        <sz val="11"/>
        <color theme="1"/>
        <rFont val="Calibri"/>
        <family val="2"/>
      </rPr>
      <t xml:space="preserve"> 0,5µM Cytc 2</t>
    </r>
  </si>
  <si>
    <r>
      <t>Cox13</t>
    </r>
    <r>
      <rPr>
        <sz val="11"/>
        <color theme="1"/>
        <rFont val="Calibri Light"/>
        <family val="2"/>
      </rPr>
      <t>Δ</t>
    </r>
    <r>
      <rPr>
        <sz val="11"/>
        <color theme="1"/>
        <rFont val="Calibri"/>
        <family val="2"/>
      </rPr>
      <t xml:space="preserve"> 0,5µM Cytc 3</t>
    </r>
  </si>
  <si>
    <t>Cox13Δ 0,5 µM Cytc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color theme="1"/>
      <name val="Calibri Light"/>
      <family val="2"/>
    </font>
    <font>
      <sz val="11"/>
      <color theme="1"/>
      <name val="Calibri Light"/>
      <family val="2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0" fillId="0" borderId="1" xfId="0" applyBorder="1"/>
    <xf numFmtId="1" fontId="0" fillId="0" borderId="1" xfId="0" applyNumberFormat="1" applyBorder="1"/>
    <xf numFmtId="0" fontId="0" fillId="0" borderId="12" xfId="0" applyBorder="1"/>
    <xf numFmtId="0" fontId="1" fillId="0" borderId="3" xfId="0" applyFont="1" applyBorder="1"/>
    <xf numFmtId="0" fontId="1" fillId="0" borderId="4" xfId="0" applyFont="1" applyBorder="1" applyAlignment="1">
      <alignment wrapText="1"/>
    </xf>
    <xf numFmtId="0" fontId="0" fillId="0" borderId="5" xfId="0" applyBorder="1"/>
    <xf numFmtId="1" fontId="0" fillId="0" borderId="5" xfId="0" applyNumberFormat="1" applyBorder="1"/>
    <xf numFmtId="0" fontId="0" fillId="0" borderId="10" xfId="0" applyBorder="1"/>
    <xf numFmtId="1" fontId="0" fillId="0" borderId="0" xfId="0" applyNumberForma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" fontId="0" fillId="0" borderId="9" xfId="0" applyNumberFormat="1" applyBorder="1"/>
    <xf numFmtId="0" fontId="0" fillId="0" borderId="13" xfId="0" applyBorder="1"/>
    <xf numFmtId="0" fontId="0" fillId="0" borderId="11" xfId="0" applyBorder="1"/>
    <xf numFmtId="0" fontId="1" fillId="0" borderId="14" xfId="0" applyFont="1" applyBorder="1" applyAlignment="1">
      <alignment wrapText="1"/>
    </xf>
    <xf numFmtId="0" fontId="1" fillId="0" borderId="15" xfId="0" applyFont="1" applyBorder="1" applyAlignment="1">
      <alignment wrapText="1"/>
    </xf>
    <xf numFmtId="0" fontId="1" fillId="0" borderId="0" xfId="0" applyFont="1" applyFill="1" applyBorder="1" applyAlignment="1">
      <alignment wrapText="1"/>
    </xf>
    <xf numFmtId="0" fontId="0" fillId="0" borderId="16" xfId="0" applyBorder="1"/>
    <xf numFmtId="0" fontId="0" fillId="0" borderId="17" xfId="0" applyBorder="1"/>
    <xf numFmtId="2" fontId="0" fillId="0" borderId="6" xfId="0" applyNumberFormat="1" applyBorder="1"/>
    <xf numFmtId="0" fontId="0" fillId="0" borderId="18" xfId="0" applyBorder="1"/>
    <xf numFmtId="0" fontId="0" fillId="0" borderId="19" xfId="0" applyBorder="1"/>
    <xf numFmtId="2" fontId="0" fillId="0" borderId="2" xfId="0" applyNumberFormat="1" applyBorder="1"/>
    <xf numFmtId="2" fontId="0" fillId="0" borderId="16" xfId="0" applyNumberFormat="1" applyBorder="1"/>
    <xf numFmtId="0" fontId="1" fillId="0" borderId="0" xfId="0" applyFont="1" applyBorder="1"/>
    <xf numFmtId="0" fontId="1" fillId="0" borderId="6" xfId="0" applyFont="1" applyBorder="1" applyAlignment="1">
      <alignment wrapText="1"/>
    </xf>
    <xf numFmtId="2" fontId="0" fillId="0" borderId="18" xfId="0" applyNumberFormat="1" applyBorder="1"/>
    <xf numFmtId="2" fontId="0" fillId="0" borderId="19" xfId="0" applyNumberFormat="1" applyBorder="1"/>
    <xf numFmtId="0" fontId="0" fillId="0" borderId="20" xfId="0" applyBorder="1"/>
    <xf numFmtId="0" fontId="0" fillId="0" borderId="0" xfId="0" applyBorder="1"/>
    <xf numFmtId="1" fontId="0" fillId="0" borderId="18" xfId="0" applyNumberFormat="1" applyBorder="1"/>
    <xf numFmtId="2" fontId="0" fillId="0" borderId="17" xfId="0" applyNumberFormat="1" applyBorder="1"/>
    <xf numFmtId="1" fontId="0" fillId="0" borderId="11" xfId="0" applyNumberFormat="1" applyBorder="1"/>
    <xf numFmtId="0" fontId="0" fillId="0" borderId="0" xfId="0" applyFill="1" applyBorder="1"/>
    <xf numFmtId="2" fontId="0" fillId="0" borderId="8" xfId="0" applyNumberFormat="1" applyBorder="1"/>
    <xf numFmtId="0" fontId="0" fillId="0" borderId="21" xfId="0" applyBorder="1"/>
    <xf numFmtId="0" fontId="0" fillId="0" borderId="22" xfId="0" applyBorder="1"/>
    <xf numFmtId="0" fontId="0" fillId="0" borderId="2" xfId="0" applyBorder="1"/>
    <xf numFmtId="0" fontId="0" fillId="0" borderId="23" xfId="0" applyBorder="1"/>
    <xf numFmtId="0" fontId="0" fillId="0" borderId="24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tabSelected="1" workbookViewId="0">
      <selection activeCell="N88" sqref="N88"/>
    </sheetView>
  </sheetViews>
  <sheetFormatPr defaultRowHeight="15" x14ac:dyDescent="0.25"/>
  <cols>
    <col min="1" max="1" width="25.85546875" customWidth="1"/>
    <col min="5" max="5" width="9.7109375" customWidth="1"/>
    <col min="8" max="8" width="15.85546875" customWidth="1"/>
    <col min="9" max="9" width="19.42578125" customWidth="1"/>
    <col min="12" max="12" width="10.5703125" customWidth="1"/>
  </cols>
  <sheetData>
    <row r="1" spans="1:15" ht="15.75" thickBot="1" x14ac:dyDescent="0.3">
      <c r="A1" s="1" t="s">
        <v>0</v>
      </c>
      <c r="I1" s="1" t="s">
        <v>7</v>
      </c>
    </row>
    <row r="2" spans="1:15" ht="90.75" thickBot="1" x14ac:dyDescent="0.3">
      <c r="A2" s="17" t="s">
        <v>12</v>
      </c>
      <c r="B2" s="18" t="s">
        <v>13</v>
      </c>
      <c r="C2" s="18" t="s">
        <v>14</v>
      </c>
      <c r="D2" s="18" t="s">
        <v>15</v>
      </c>
      <c r="E2" s="19" t="s">
        <v>16</v>
      </c>
      <c r="I2" s="17" t="s">
        <v>12</v>
      </c>
      <c r="J2" s="18" t="s">
        <v>13</v>
      </c>
      <c r="K2" s="18" t="s">
        <v>14</v>
      </c>
      <c r="L2" s="18" t="s">
        <v>15</v>
      </c>
      <c r="M2" s="19" t="s">
        <v>16</v>
      </c>
    </row>
    <row r="3" spans="1:15" ht="45.75" thickBot="1" x14ac:dyDescent="0.3">
      <c r="A3" s="2" t="s">
        <v>17</v>
      </c>
      <c r="B3" s="2">
        <v>-1.899</v>
      </c>
      <c r="C3" s="20">
        <f>-3.854-B3</f>
        <v>-1.9550000000000001</v>
      </c>
      <c r="D3" s="3">
        <f>((C3*4*1000)/(60*2*3.73))/0.9235</f>
        <v>-18.918198387550181</v>
      </c>
      <c r="E3" s="4"/>
      <c r="F3" s="5" t="s">
        <v>4</v>
      </c>
      <c r="G3" s="6" t="s">
        <v>5</v>
      </c>
      <c r="I3" s="2" t="s">
        <v>60</v>
      </c>
      <c r="J3" s="2">
        <v>-1.92</v>
      </c>
      <c r="K3" s="20">
        <f>-4.725-J3</f>
        <v>-2.8049999999999997</v>
      </c>
      <c r="L3" s="3">
        <f>((K3*4*1000)/(60*2*3))/0.989</f>
        <v>-31.513313110886411</v>
      </c>
      <c r="M3" s="4"/>
      <c r="N3" s="5" t="s">
        <v>4</v>
      </c>
      <c r="O3" s="6" t="s">
        <v>5</v>
      </c>
    </row>
    <row r="4" spans="1:15" ht="15.75" thickBot="1" x14ac:dyDescent="0.3">
      <c r="A4" s="7" t="s">
        <v>18</v>
      </c>
      <c r="B4" s="21">
        <v>-1.845</v>
      </c>
      <c r="C4" s="21">
        <f>-3.362-B4</f>
        <v>-1.5170000000000001</v>
      </c>
      <c r="D4" s="8">
        <f>((C4*4*1000)/(60*2*3.73))/0.91</f>
        <v>-14.897524280902298</v>
      </c>
      <c r="E4" s="9"/>
      <c r="F4" s="10">
        <f>AVERAGE(D3:D5)</f>
        <v>-17.425838834141885</v>
      </c>
      <c r="G4" s="22">
        <f>_xlfn.STDEV.P(D3:D5)</f>
        <v>1.7974717687581225</v>
      </c>
      <c r="I4" s="7" t="s">
        <v>61</v>
      </c>
      <c r="J4" s="21">
        <v>-1.254</v>
      </c>
      <c r="K4" s="21">
        <f>-4.955-J4</f>
        <v>-3.7010000000000001</v>
      </c>
      <c r="L4" s="3">
        <f>((K4*4*1000)/(60*2*3))/1.0535</f>
        <v>-39.033908136898162</v>
      </c>
      <c r="M4" s="9"/>
      <c r="N4" s="10">
        <f>AVERAGE(L3:L7)</f>
        <v>-33.930901576352106</v>
      </c>
      <c r="O4" s="22">
        <f>_xlfn.STDEV.P(L3:L7)</f>
        <v>3.1744215283037249</v>
      </c>
    </row>
    <row r="5" spans="1:15" ht="15.75" thickBot="1" x14ac:dyDescent="0.3">
      <c r="A5" s="7" t="s">
        <v>19</v>
      </c>
      <c r="B5" s="23">
        <v>-1.595</v>
      </c>
      <c r="C5" s="24">
        <f>-3.508-B5</f>
        <v>-1.913</v>
      </c>
      <c r="D5" s="14">
        <f>((C5*4*1000)/(60*2*3.73))/0.926</f>
        <v>-18.461793833973172</v>
      </c>
      <c r="E5" s="15"/>
      <c r="F5" s="16"/>
      <c r="G5" s="13"/>
      <c r="I5" s="7" t="s">
        <v>62</v>
      </c>
      <c r="J5" s="21">
        <v>-2.3730000000000002</v>
      </c>
      <c r="K5" s="21">
        <f>-5.294-J5</f>
        <v>-2.9209999999999994</v>
      </c>
      <c r="L5" s="3">
        <f>((K5*4*1000)/(60*2*3))/1.0857</f>
        <v>-29.893668191540524</v>
      </c>
      <c r="M5" s="9"/>
      <c r="N5" s="32"/>
      <c r="O5" s="11"/>
    </row>
    <row r="6" spans="1:15" ht="45.75" thickBot="1" x14ac:dyDescent="0.3">
      <c r="A6" s="2" t="s">
        <v>20</v>
      </c>
      <c r="B6" s="25">
        <v>-1.5189999999999999</v>
      </c>
      <c r="C6" s="25">
        <f>-6.595-B6</f>
        <v>-5.0759999999999996</v>
      </c>
      <c r="D6" s="3">
        <f>((C6*4*1000)/(60*2*3.73))/0.9164</f>
        <v>-49.500142181259456</v>
      </c>
      <c r="E6" s="9"/>
      <c r="F6" s="5" t="s">
        <v>4</v>
      </c>
      <c r="G6" s="6" t="s">
        <v>5</v>
      </c>
      <c r="I6" s="7" t="s">
        <v>63</v>
      </c>
      <c r="J6" s="34">
        <v>-2.145</v>
      </c>
      <c r="K6" s="34">
        <f>-5.523-J6</f>
        <v>-3.3779999999999997</v>
      </c>
      <c r="L6" s="3">
        <f>((K6*4*1000)/(60*2*3))/1.06</f>
        <v>-35.408805031446541</v>
      </c>
      <c r="M6" s="9"/>
      <c r="N6" s="32"/>
      <c r="O6" s="11"/>
    </row>
    <row r="7" spans="1:15" ht="15.75" thickBot="1" x14ac:dyDescent="0.3">
      <c r="A7" s="7" t="s">
        <v>21</v>
      </c>
      <c r="B7" s="7">
        <v>-1.5349999999999999</v>
      </c>
      <c r="C7" s="7">
        <f>-7.07-B7</f>
        <v>-5.5350000000000001</v>
      </c>
      <c r="D7" s="8">
        <f>((C7*4*1000)/(60*2*3.73))/0.9232</f>
        <v>-53.578647065109813</v>
      </c>
      <c r="E7" s="9"/>
      <c r="F7" s="10">
        <f>AVERAGE(D6:D8)</f>
        <v>-52.819758286206586</v>
      </c>
      <c r="G7" s="11">
        <f>_xlfn.STDEV.P(D6:D8)</f>
        <v>2.4598839878686358</v>
      </c>
      <c r="I7" s="31" t="s">
        <v>64</v>
      </c>
      <c r="J7" s="13">
        <v>-2.133</v>
      </c>
      <c r="K7" s="13">
        <f>-5.424-J7</f>
        <v>-3.2910000000000004</v>
      </c>
      <c r="L7" s="3">
        <f>((K7*4*1000)/(60*2*3))/1.0817</f>
        <v>-33.804813410988878</v>
      </c>
      <c r="M7" s="16"/>
      <c r="N7" s="35"/>
      <c r="O7" s="13"/>
    </row>
    <row r="8" spans="1:15" ht="45.75" thickBot="1" x14ac:dyDescent="0.3">
      <c r="A8" s="7" t="s">
        <v>22</v>
      </c>
      <c r="B8" s="12">
        <v>-1.4430000000000001</v>
      </c>
      <c r="C8" s="13">
        <f>-7.166-B8</f>
        <v>-5.7230000000000008</v>
      </c>
      <c r="D8" s="14">
        <f>((C8*4*1000)/(60*2*3.73))/0.9235</f>
        <v>-55.380485612250482</v>
      </c>
      <c r="E8" s="16"/>
      <c r="F8" s="16"/>
      <c r="G8" s="13"/>
      <c r="I8" s="2" t="s">
        <v>77</v>
      </c>
      <c r="J8" s="26">
        <v>-1.415</v>
      </c>
      <c r="K8" s="26">
        <f>-9.082-J8</f>
        <v>-7.6670000000000007</v>
      </c>
      <c r="L8" s="3">
        <f>((K8*4*1000)/(60*2*3))/0.9456</f>
        <v>-90.089772513630393</v>
      </c>
      <c r="M8" s="4"/>
      <c r="N8" s="27" t="s">
        <v>4</v>
      </c>
      <c r="O8" s="28" t="s">
        <v>5</v>
      </c>
    </row>
    <row r="9" spans="1:15" ht="45.75" thickBot="1" x14ac:dyDescent="0.3">
      <c r="A9" s="2" t="s">
        <v>23</v>
      </c>
      <c r="B9" s="26">
        <v>-1.6859999999999999</v>
      </c>
      <c r="C9" s="26">
        <f>-10.2-B9</f>
        <v>-8.5139999999999993</v>
      </c>
      <c r="D9" s="3">
        <f>((C9*4*1000)/(60*2*3.73))/0.95</f>
        <v>-80.090306194440515</v>
      </c>
      <c r="E9" s="32"/>
      <c r="F9" s="27" t="s">
        <v>4</v>
      </c>
      <c r="G9" s="28" t="s">
        <v>5</v>
      </c>
      <c r="I9" s="2" t="s">
        <v>78</v>
      </c>
      <c r="J9" s="21">
        <v>-1.2869999999999999</v>
      </c>
      <c r="K9" s="21">
        <f>-9.217-J9</f>
        <v>-7.9300000000000006</v>
      </c>
      <c r="L9" s="8">
        <f>((K9*4*1000)/(60*2*3))/0.9831</f>
        <v>-89.625786909888234</v>
      </c>
      <c r="M9" s="9"/>
      <c r="N9" s="10">
        <f>AVERAGE(L8:L15)</f>
        <v>-91.305174850144439</v>
      </c>
      <c r="O9" s="11">
        <f>_xlfn.STDEV.P(L8:L15)</f>
        <v>9.1430811263156482</v>
      </c>
    </row>
    <row r="10" spans="1:15" ht="15.75" thickBot="1" x14ac:dyDescent="0.3">
      <c r="A10" s="7" t="s">
        <v>24</v>
      </c>
      <c r="B10" s="21">
        <v>-1.57</v>
      </c>
      <c r="C10" s="21">
        <f>-10.97-B10</f>
        <v>-9.4</v>
      </c>
      <c r="D10" s="8">
        <f>((C10*4*1000)/(60*2*3.73))/0.9575</f>
        <v>-87.732192814826732</v>
      </c>
      <c r="E10" s="32"/>
      <c r="F10" s="10">
        <f>AVERAGE(D9:D11)</f>
        <v>-82.571810189785836</v>
      </c>
      <c r="G10" s="11">
        <f>_xlfn.STDEV.P(D9:D11)</f>
        <v>3.649831120676601</v>
      </c>
      <c r="I10" s="2" t="s">
        <v>79</v>
      </c>
      <c r="J10" s="29">
        <v>-1.8140000000000001</v>
      </c>
      <c r="K10" s="30">
        <f>-9.356-J10</f>
        <v>-7.5419999999999998</v>
      </c>
      <c r="L10" s="14">
        <f>((K10*4*1000)/(60*2*3))/0.9856</f>
        <v>-85.024350649350637</v>
      </c>
      <c r="M10" s="9"/>
      <c r="N10" s="32"/>
      <c r="O10" s="11"/>
    </row>
    <row r="11" spans="1:15" ht="15.75" thickBot="1" x14ac:dyDescent="0.3">
      <c r="A11" s="7" t="s">
        <v>25</v>
      </c>
      <c r="B11" s="29">
        <v>-1.5589999999999999</v>
      </c>
      <c r="C11" s="30">
        <f>-10.01-B11</f>
        <v>-8.4510000000000005</v>
      </c>
      <c r="D11" s="14">
        <f>((C11*4*1000)/(60*2*3.73))/0.9453</f>
        <v>-79.89293156009029</v>
      </c>
      <c r="E11" s="16"/>
      <c r="F11" s="16"/>
      <c r="G11" s="13"/>
      <c r="I11" s="2" t="s">
        <v>55</v>
      </c>
      <c r="J11" s="2">
        <v>-2.0019999999999998</v>
      </c>
      <c r="K11" s="20">
        <f>-11.3-J11</f>
        <v>-9.2980000000000018</v>
      </c>
      <c r="L11" s="3">
        <f>((K11*4*1000)/(60*2*3))</f>
        <v>-103.31111111111113</v>
      </c>
      <c r="M11" s="9"/>
      <c r="N11" s="27"/>
      <c r="O11" s="28"/>
    </row>
    <row r="12" spans="1:15" ht="45.75" thickBot="1" x14ac:dyDescent="0.3">
      <c r="A12" s="2" t="s">
        <v>26</v>
      </c>
      <c r="B12" s="2">
        <v>-1.732</v>
      </c>
      <c r="C12" s="2">
        <f>-13.58-B12</f>
        <v>-11.848000000000001</v>
      </c>
      <c r="D12" s="3">
        <f>((C12*4*1000)/(60*2*3.73))/0.9667</f>
        <v>-109.52751652365134</v>
      </c>
      <c r="E12" s="4"/>
      <c r="F12" s="5" t="s">
        <v>4</v>
      </c>
      <c r="G12" s="6" t="s">
        <v>5</v>
      </c>
      <c r="I12" s="7" t="s">
        <v>56</v>
      </c>
      <c r="J12" s="21">
        <v>-1.7789999999999999</v>
      </c>
      <c r="K12" s="21">
        <f>-9.441-J12</f>
        <v>-7.6620000000000008</v>
      </c>
      <c r="L12" s="3">
        <f>((K12*4*1000)/(60*2*3))/1.02</f>
        <v>-83.464052287581708</v>
      </c>
      <c r="M12" s="9"/>
      <c r="N12" s="10"/>
      <c r="O12" s="22"/>
    </row>
    <row r="13" spans="1:15" ht="15.75" thickBot="1" x14ac:dyDescent="0.3">
      <c r="A13" s="7" t="s">
        <v>27</v>
      </c>
      <c r="B13" s="7">
        <v>-1.5189999999999999</v>
      </c>
      <c r="C13" s="7">
        <f>-14.12-B13</f>
        <v>-12.600999999999999</v>
      </c>
      <c r="D13" s="8">
        <f>((C13*4*1000)/(60*2*3.73))/0.9914</f>
        <v>-113.5863150529766</v>
      </c>
      <c r="E13" s="32"/>
      <c r="F13" s="10">
        <f>AVERAGE(D12:D14)</f>
        <v>-111.9537970986929</v>
      </c>
      <c r="G13" s="11">
        <f>_xlfn.STDEV.P(D12:D14)</f>
        <v>1.7494771979075157</v>
      </c>
      <c r="I13" s="7" t="s">
        <v>80</v>
      </c>
      <c r="J13" s="21">
        <v>-1.4830000000000001</v>
      </c>
      <c r="K13" s="21">
        <f>-11.52-J13</f>
        <v>-10.036999999999999</v>
      </c>
      <c r="L13" s="3">
        <f>((K13*4*1000)/(60*2*3))/1.0182</f>
        <v>-109.52879809685936</v>
      </c>
      <c r="M13" s="9"/>
      <c r="N13" s="32"/>
      <c r="O13" s="11"/>
    </row>
    <row r="14" spans="1:15" ht="15.75" thickBot="1" x14ac:dyDescent="0.3">
      <c r="A14" s="7" t="s">
        <v>28</v>
      </c>
      <c r="B14" s="31">
        <v>-1.55</v>
      </c>
      <c r="C14" s="11">
        <f>-14.28-B14</f>
        <v>-12.729999999999999</v>
      </c>
      <c r="D14" s="14">
        <f>((C14*4*1000)/(60*2*3.73))/1.009</f>
        <v>-112.74755971945075</v>
      </c>
      <c r="E14" s="16"/>
      <c r="F14" s="16"/>
      <c r="G14" s="13"/>
      <c r="I14" s="7" t="s">
        <v>58</v>
      </c>
      <c r="J14" s="34">
        <v>-2.3250000000000002</v>
      </c>
      <c r="K14" s="34">
        <f>-10.34-J14</f>
        <v>-8.0150000000000006</v>
      </c>
      <c r="L14" s="3">
        <f>((K14*4*1000)/(60*2*3))/1.0521</f>
        <v>-84.645523767280267</v>
      </c>
      <c r="M14" s="9"/>
      <c r="N14" s="32"/>
      <c r="O14" s="11"/>
    </row>
    <row r="15" spans="1:15" ht="45.75" thickBot="1" x14ac:dyDescent="0.3">
      <c r="A15" s="2" t="s">
        <v>29</v>
      </c>
      <c r="B15" s="2">
        <v>-1.476</v>
      </c>
      <c r="C15" s="20">
        <f>-24.44-B15</f>
        <v>-22.964000000000002</v>
      </c>
      <c r="D15" s="3">
        <f>((C15*4*1000)/(60*2*3.73))/1.033</f>
        <v>-198.66306436306101</v>
      </c>
      <c r="E15" s="32"/>
      <c r="F15" s="27" t="s">
        <v>4</v>
      </c>
      <c r="G15" s="28" t="s">
        <v>5</v>
      </c>
      <c r="I15" s="31" t="s">
        <v>59</v>
      </c>
      <c r="J15" s="13">
        <v>-2.0760000000000001</v>
      </c>
      <c r="K15" s="13">
        <f>-9.902-J15</f>
        <v>-7.8259999999999987</v>
      </c>
      <c r="L15" s="3">
        <f>((K15*4*1000)/(60*2*3))/1.026</f>
        <v>-84.752003465453754</v>
      </c>
      <c r="M15" s="15"/>
      <c r="N15" s="35"/>
      <c r="O15" s="13"/>
    </row>
    <row r="16" spans="1:15" ht="45.75" thickBot="1" x14ac:dyDescent="0.3">
      <c r="A16" s="7" t="s">
        <v>30</v>
      </c>
      <c r="B16" s="21">
        <v>-1.899</v>
      </c>
      <c r="C16" s="21">
        <f>-23.74-B16</f>
        <v>-21.840999999999998</v>
      </c>
      <c r="D16" s="8">
        <f>((C16*4*1000)/(60*2*3.73))/1.04</f>
        <v>-187.67615315872683</v>
      </c>
      <c r="E16" s="32"/>
      <c r="F16" s="10">
        <f>AVERAGE(D15:D17)</f>
        <v>-191.11351895190157</v>
      </c>
      <c r="G16" s="11">
        <f>_xlfn.STDEV.P(D15:D17)</f>
        <v>5.3454385763881422</v>
      </c>
      <c r="I16" s="2" t="s">
        <v>39</v>
      </c>
      <c r="J16" s="2">
        <v>-1.63</v>
      </c>
      <c r="K16" s="20">
        <f>-10.3-J16</f>
        <v>-8.6700000000000017</v>
      </c>
      <c r="L16" s="3">
        <f>((K16*4*1000)/(60*2*3))/0.9035</f>
        <v>-106.62239439217859</v>
      </c>
      <c r="M16" s="9"/>
      <c r="N16" s="27" t="s">
        <v>4</v>
      </c>
      <c r="O16" s="28" t="s">
        <v>5</v>
      </c>
    </row>
    <row r="17" spans="1:15" ht="15.75" thickBot="1" x14ac:dyDescent="0.3">
      <c r="A17" s="7" t="s">
        <v>31</v>
      </c>
      <c r="B17" s="21">
        <v>-1.552</v>
      </c>
      <c r="C17" s="24">
        <f>-23.53-B17</f>
        <v>-21.978000000000002</v>
      </c>
      <c r="D17" s="14">
        <f>((C17*4*1000)/(60*2*3.73))/1.0503</f>
        <v>-187.00133933391683</v>
      </c>
      <c r="E17" s="15"/>
      <c r="F17" s="16"/>
      <c r="G17" s="13"/>
      <c r="I17" s="7" t="s">
        <v>40</v>
      </c>
      <c r="J17" s="21">
        <v>-1.105</v>
      </c>
      <c r="K17" s="21">
        <f>-9.962-J17</f>
        <v>-8.8569999999999993</v>
      </c>
      <c r="L17" s="3">
        <f>((K17*4*1000)/(60*2*3))/0.9278</f>
        <v>-106.06931570501305</v>
      </c>
      <c r="M17" s="9"/>
      <c r="N17" s="10">
        <f>AVERAGE(L16:L20)</f>
        <v>-101.90338587429099</v>
      </c>
      <c r="O17" s="22">
        <f>_xlfn.STDEV.P(L16:L20)</f>
        <v>4.4727897655549445</v>
      </c>
    </row>
    <row r="18" spans="1:15" ht="45.75" thickBot="1" x14ac:dyDescent="0.3">
      <c r="A18" s="2" t="s">
        <v>32</v>
      </c>
      <c r="B18" s="20">
        <v>-1.758</v>
      </c>
      <c r="C18" s="20">
        <f>-28.56-B18</f>
        <v>-26.802</v>
      </c>
      <c r="D18" s="3">
        <f>((C18*4*1000)/(60*2*3.73))/1.0382</f>
        <v>-230.70451384459489</v>
      </c>
      <c r="E18" s="32"/>
      <c r="F18" s="27" t="s">
        <v>4</v>
      </c>
      <c r="G18" s="28" t="s">
        <v>5</v>
      </c>
      <c r="I18" s="7" t="s">
        <v>41</v>
      </c>
      <c r="J18" s="21">
        <v>-1.1539999999999999</v>
      </c>
      <c r="K18" s="21">
        <f>-9.374-J18</f>
        <v>-8.2200000000000006</v>
      </c>
      <c r="L18" s="3">
        <f>((K18*4*1000)/(60*2*3))/0.926</f>
        <v>-98.632109431245496</v>
      </c>
      <c r="M18" s="9"/>
      <c r="N18" s="32"/>
      <c r="O18" s="11"/>
    </row>
    <row r="19" spans="1:15" ht="15.75" thickBot="1" x14ac:dyDescent="0.3">
      <c r="A19" s="7" t="s">
        <v>33</v>
      </c>
      <c r="B19" s="21">
        <v>-3.0390000000000001</v>
      </c>
      <c r="C19" s="21">
        <f>-29.75-B19</f>
        <v>-26.710999999999999</v>
      </c>
      <c r="D19" s="8">
        <f>((C19*4*1000)/(60*2*3.73))/1.0428</f>
        <v>-228.90698137584485</v>
      </c>
      <c r="E19" s="32"/>
      <c r="F19" s="10">
        <f>AVERAGE(D18:D20)</f>
        <v>-229.43389019117299</v>
      </c>
      <c r="G19" s="11">
        <f>_xlfn.STDEV.P(D18:D20)</f>
        <v>0.90281580415692031</v>
      </c>
      <c r="I19" s="7" t="s">
        <v>42</v>
      </c>
      <c r="J19" s="34">
        <v>-1.19</v>
      </c>
      <c r="K19" s="34">
        <f>-9.819-J19</f>
        <v>-8.6290000000000013</v>
      </c>
      <c r="L19" s="3">
        <f>((K19*4*1000)/(60*2*3))/0.9289</f>
        <v>-103.21646870252751</v>
      </c>
      <c r="M19" s="9"/>
      <c r="N19" s="32"/>
      <c r="O19" s="11"/>
    </row>
    <row r="20" spans="1:15" ht="15.75" thickBot="1" x14ac:dyDescent="0.3">
      <c r="A20" s="7" t="s">
        <v>34</v>
      </c>
      <c r="B20" s="21">
        <v>-2.8180000000000001</v>
      </c>
      <c r="C20" s="21">
        <f>-29.56-B20</f>
        <v>-26.741999999999997</v>
      </c>
      <c r="D20" s="14">
        <f>((C20*4*1000)/(60*2*3.73))/1.045</f>
        <v>-228.69017535307924</v>
      </c>
      <c r="E20" s="16"/>
      <c r="F20" s="16"/>
      <c r="G20" s="13"/>
      <c r="I20" s="31" t="s">
        <v>43</v>
      </c>
      <c r="J20" s="13">
        <v>-1.6439999999999999</v>
      </c>
      <c r="K20" s="13">
        <f>-9.532-J20</f>
        <v>-7.8879999999999999</v>
      </c>
      <c r="L20" s="3">
        <f>((K20*4*1000)/(60*2*3))/0.9228</f>
        <v>-94.976641140490301</v>
      </c>
      <c r="M20" s="16"/>
      <c r="N20" s="35"/>
      <c r="O20" s="13"/>
    </row>
    <row r="21" spans="1:15" ht="45.75" thickBot="1" x14ac:dyDescent="0.3">
      <c r="A21" s="2" t="s">
        <v>35</v>
      </c>
      <c r="B21" s="20">
        <v>-8.9890000000000008</v>
      </c>
      <c r="C21" s="20">
        <f>-50.14-B21</f>
        <v>-41.150999999999996</v>
      </c>
      <c r="D21" s="3">
        <f>((C21*4*1000)/(60*2*3.73))/1.0221</f>
        <v>-359.79648691531094</v>
      </c>
      <c r="E21" s="32"/>
      <c r="F21" s="27" t="s">
        <v>4</v>
      </c>
      <c r="G21" s="28" t="s">
        <v>5</v>
      </c>
      <c r="I21" s="2" t="s">
        <v>9</v>
      </c>
      <c r="J21" s="2">
        <v>-1.4450000000000001</v>
      </c>
      <c r="K21" s="2">
        <f>-13.71-J21</f>
        <v>-12.265000000000001</v>
      </c>
      <c r="L21" s="3">
        <f>((K21*4*1000)/(60*2*3))/1.0174</f>
        <v>-133.94709826791603</v>
      </c>
      <c r="M21" s="4"/>
      <c r="N21" s="5" t="s">
        <v>4</v>
      </c>
      <c r="O21" s="6" t="s">
        <v>5</v>
      </c>
    </row>
    <row r="22" spans="1:15" ht="15.75" thickBot="1" x14ac:dyDescent="0.3">
      <c r="A22" s="7" t="s">
        <v>36</v>
      </c>
      <c r="B22" s="21">
        <v>-7.7939999999999996</v>
      </c>
      <c r="C22" s="21">
        <f>-49.18-B22</f>
        <v>-41.386000000000003</v>
      </c>
      <c r="D22" s="8">
        <f>((C22*4*1000)/(60*2*3.73))/1.0425</f>
        <v>-354.77033922459884</v>
      </c>
      <c r="E22" s="32"/>
      <c r="F22" s="10">
        <f>AVERAGE(D21:D23)</f>
        <v>-359.37979323726785</v>
      </c>
      <c r="G22" s="11">
        <f>_xlfn.STDEV.P(D21:D23)</f>
        <v>3.6055484622011145</v>
      </c>
      <c r="I22" s="2" t="s">
        <v>10</v>
      </c>
      <c r="J22" s="7">
        <v>-1.613</v>
      </c>
      <c r="K22" s="7">
        <f>-13.38-J22</f>
        <v>-11.767000000000001</v>
      </c>
      <c r="L22" s="8">
        <f>((K22*4*1000)/(60*2*3))/1.0141</f>
        <v>-128.92657967108221</v>
      </c>
      <c r="M22" s="9"/>
      <c r="N22" s="10">
        <f>AVERAGE(L21:L23)</f>
        <v>-130.98315496982164</v>
      </c>
      <c r="O22" s="11">
        <f>_xlfn.STDEV.P(L21:L23)</f>
        <v>2.1476947734689298</v>
      </c>
    </row>
    <row r="23" spans="1:15" ht="15.75" thickBot="1" x14ac:dyDescent="0.3">
      <c r="A23" s="7" t="s">
        <v>37</v>
      </c>
      <c r="B23" s="21">
        <v>-7.7229999999999999</v>
      </c>
      <c r="C23" s="21">
        <f>-50.86-B23</f>
        <v>-43.137</v>
      </c>
      <c r="D23" s="14">
        <f>((C23*4*1000)/(60*2*3.73))/1.0603</f>
        <v>-363.57255357189359</v>
      </c>
      <c r="E23" s="15"/>
      <c r="F23" s="16"/>
      <c r="G23" s="13"/>
      <c r="I23" s="2" t="s">
        <v>11</v>
      </c>
      <c r="J23" s="12">
        <v>-1.5720000000000001</v>
      </c>
      <c r="K23" s="13">
        <f>-13.54-J23</f>
        <v>-11.968</v>
      </c>
      <c r="L23" s="14">
        <f>((K23*4*1000)/(60*2*3))/1.02231</f>
        <v>-130.07578697046668</v>
      </c>
      <c r="M23" s="15"/>
      <c r="N23" s="16"/>
      <c r="O23" s="13"/>
    </row>
    <row r="24" spans="1:15" ht="45.75" thickBot="1" x14ac:dyDescent="0.3">
      <c r="A24" s="2" t="s">
        <v>2</v>
      </c>
      <c r="B24" s="20">
        <v>-13.87</v>
      </c>
      <c r="C24" s="20">
        <f>-60.59-B24</f>
        <v>-46.720000000000006</v>
      </c>
      <c r="D24" s="3">
        <f>((C24*4*1000)/(60*2*3.73))/1.0478</f>
        <v>-398.46882894002687</v>
      </c>
      <c r="E24" s="32"/>
      <c r="F24" s="27" t="s">
        <v>4</v>
      </c>
      <c r="G24" s="28" t="s">
        <v>5</v>
      </c>
      <c r="I24" s="2" t="s">
        <v>65</v>
      </c>
      <c r="J24" s="20">
        <v>-2.0430000000000001</v>
      </c>
      <c r="K24" s="20">
        <f>-17.66-J24</f>
        <v>-15.617000000000001</v>
      </c>
      <c r="L24" s="3">
        <f>((K24*4*1000)/(60*2*3))/1.2242</f>
        <v>-141.74336074352411</v>
      </c>
      <c r="M24" s="32"/>
      <c r="N24" s="27" t="s">
        <v>4</v>
      </c>
      <c r="O24" s="6" t="s">
        <v>5</v>
      </c>
    </row>
    <row r="25" spans="1:15" ht="15.75" thickBot="1" x14ac:dyDescent="0.3">
      <c r="A25" s="31" t="s">
        <v>6</v>
      </c>
      <c r="B25" s="11">
        <v>-13.35</v>
      </c>
      <c r="C25" s="11">
        <f>-59.08-B25</f>
        <v>-45.73</v>
      </c>
      <c r="D25" s="8">
        <f>((C25*4*1000)/(60*2*3.73))/1.0603</f>
        <v>-385.42719416840987</v>
      </c>
      <c r="E25" s="32"/>
      <c r="F25" s="10">
        <f>AVERAGE(D24:D26)</f>
        <v>-396.50390340848816</v>
      </c>
      <c r="G25" s="11">
        <f>_xlfn.STDEV.P(D24:D26)</f>
        <v>8.3582099815078728</v>
      </c>
      <c r="I25" s="7" t="s">
        <v>66</v>
      </c>
      <c r="J25" s="21">
        <v>-2.1480000000000001</v>
      </c>
      <c r="K25" s="21">
        <f>-17.44-J25</f>
        <v>-15.292000000000002</v>
      </c>
      <c r="L25" s="3">
        <f>((K25*4*1000)/(60*2*3))/1.2578</f>
        <v>-135.08595254500804</v>
      </c>
      <c r="M25" s="32"/>
      <c r="N25" s="10">
        <f>AVERAGE(L24:L28)</f>
        <v>-139.58541864932661</v>
      </c>
      <c r="O25" s="11">
        <f>_xlfn.STDEV.P(L24:L28)</f>
        <v>3.0535552259380516</v>
      </c>
    </row>
    <row r="26" spans="1:15" ht="15.75" thickBot="1" x14ac:dyDescent="0.3">
      <c r="A26" s="23" t="s">
        <v>38</v>
      </c>
      <c r="B26" s="23">
        <v>-13.61</v>
      </c>
      <c r="C26" s="23">
        <f>-61.64-B26</f>
        <v>-48.03</v>
      </c>
      <c r="D26" s="33">
        <f>((C26*4*1000)/(60*2*3.73))/1.0582</f>
        <v>-405.61568711702762</v>
      </c>
      <c r="E26" s="15"/>
      <c r="F26" s="16"/>
      <c r="G26" s="13"/>
      <c r="I26" s="7" t="s">
        <v>67</v>
      </c>
      <c r="J26" s="21">
        <v>-2.37</v>
      </c>
      <c r="K26" s="21">
        <f>-19.04-J26</f>
        <v>-16.669999999999998</v>
      </c>
      <c r="L26" s="3">
        <f>((K26*4*1000)/(60*2*3))/1.2942</f>
        <v>-143.11715517093353</v>
      </c>
      <c r="M26" s="32"/>
      <c r="N26" s="32"/>
      <c r="O26" s="11"/>
    </row>
    <row r="27" spans="1:15" ht="15.75" thickBot="1" x14ac:dyDescent="0.3">
      <c r="I27" s="7" t="s">
        <v>68</v>
      </c>
      <c r="J27" s="21">
        <v>-2.1110000000000002</v>
      </c>
      <c r="K27" s="21">
        <f>-18.21-J27</f>
        <v>-16.099</v>
      </c>
      <c r="L27" s="3">
        <f>((K27*4*1000)/(60*2*3))/1.3064</f>
        <v>-136.92420221813975</v>
      </c>
      <c r="M27" s="32"/>
      <c r="N27" s="32"/>
      <c r="O27" s="11"/>
    </row>
    <row r="28" spans="1:15" ht="15.75" thickBot="1" x14ac:dyDescent="0.3">
      <c r="A28" s="1" t="s">
        <v>1</v>
      </c>
      <c r="I28" s="31" t="s">
        <v>69</v>
      </c>
      <c r="J28" s="13">
        <v>-2.4</v>
      </c>
      <c r="K28" s="13">
        <f>-19.32-J28</f>
        <v>-16.920000000000002</v>
      </c>
      <c r="L28" s="3">
        <f>((K28*4*1000)/(60*2*3))/1.3328</f>
        <v>-141.0564225690276</v>
      </c>
      <c r="M28" s="16"/>
      <c r="N28" s="35"/>
      <c r="O28" s="37"/>
    </row>
    <row r="29" spans="1:15" ht="90.75" thickBot="1" x14ac:dyDescent="0.3">
      <c r="A29" s="17" t="s">
        <v>12</v>
      </c>
      <c r="B29" s="18" t="s">
        <v>13</v>
      </c>
      <c r="C29" s="18" t="s">
        <v>14</v>
      </c>
      <c r="D29" s="18" t="s">
        <v>15</v>
      </c>
      <c r="E29" s="19" t="s">
        <v>16</v>
      </c>
      <c r="I29" s="2" t="s">
        <v>70</v>
      </c>
      <c r="J29" s="20">
        <v>-2.5139999999999998</v>
      </c>
      <c r="K29" s="20">
        <f>-22.69-J29</f>
        <v>-20.176000000000002</v>
      </c>
      <c r="L29" s="3">
        <f>((K29*4*1000)/(60*2*3))/1.3585</f>
        <v>-165.01860712387031</v>
      </c>
      <c r="M29" s="32"/>
      <c r="N29" s="27" t="s">
        <v>4</v>
      </c>
      <c r="O29" s="6" t="s">
        <v>5</v>
      </c>
    </row>
    <row r="30" spans="1:15" ht="45.75" thickBot="1" x14ac:dyDescent="0.3">
      <c r="A30" s="2" t="s">
        <v>17</v>
      </c>
      <c r="B30" s="2">
        <v>-1.454</v>
      </c>
      <c r="C30" s="20">
        <f>-3.62-B30</f>
        <v>-2.1660000000000004</v>
      </c>
      <c r="D30" s="3">
        <f>((C30*4*1000)/(60*2*3.73))/0.9364</f>
        <v>-20.671260534612625</v>
      </c>
      <c r="E30" s="4" t="s">
        <v>3</v>
      </c>
      <c r="F30" s="5" t="s">
        <v>4</v>
      </c>
      <c r="G30" s="6" t="s">
        <v>5</v>
      </c>
      <c r="I30" s="7" t="s">
        <v>71</v>
      </c>
      <c r="J30" s="21">
        <v>-2.605</v>
      </c>
      <c r="K30" s="21">
        <f>-23.67-J30</f>
        <v>-21.065000000000001</v>
      </c>
      <c r="L30" s="3">
        <f>((K30*4*1000)/(60*2*3))/1.3639</f>
        <v>-171.60756327850689</v>
      </c>
      <c r="M30" s="32"/>
      <c r="N30" s="10">
        <f>AVERAGE(L29:L33)</f>
        <v>-170.29700520312409</v>
      </c>
      <c r="O30" s="11">
        <f>_xlfn.STDEV.P(L29:L33)</f>
        <v>3.7499981045668931</v>
      </c>
    </row>
    <row r="31" spans="1:15" ht="15.75" thickBot="1" x14ac:dyDescent="0.3">
      <c r="A31" s="7" t="s">
        <v>18</v>
      </c>
      <c r="B31" s="21">
        <v>-1.242</v>
      </c>
      <c r="C31" s="21">
        <f>-3.093-B31</f>
        <v>-1.851</v>
      </c>
      <c r="D31" s="3">
        <f>((C31*4*1000)/(60*2*3.73))/0.9389</f>
        <v>-17.618015720295581</v>
      </c>
      <c r="E31" s="4" t="s">
        <v>3</v>
      </c>
      <c r="F31" s="10">
        <f>AVERAGE(D30:D32)</f>
        <v>-18.717623423106922</v>
      </c>
      <c r="G31" s="22">
        <f>_xlfn.STDEV.P(D30:D32)</f>
        <v>1.385063331217411</v>
      </c>
      <c r="I31" s="7" t="s">
        <v>72</v>
      </c>
      <c r="J31" s="21">
        <v>-3.0249999999999999</v>
      </c>
      <c r="K31" s="21">
        <f>-24.51-J31</f>
        <v>-21.485000000000003</v>
      </c>
      <c r="L31" s="3">
        <f>((K31*4*1000)/(60*2*3))/1.4314</f>
        <v>-166.77534038160002</v>
      </c>
      <c r="M31" s="32"/>
      <c r="N31" s="32"/>
      <c r="O31" s="11"/>
    </row>
    <row r="32" spans="1:15" ht="15.75" thickBot="1" x14ac:dyDescent="0.3">
      <c r="A32" s="7" t="s">
        <v>19</v>
      </c>
      <c r="B32" s="23">
        <v>-1.4370000000000001</v>
      </c>
      <c r="C32" s="24">
        <f>-3.316-B32</f>
        <v>-1.8789999999999998</v>
      </c>
      <c r="D32" s="3">
        <f>((C32*4*1000)/(60*2*3.73))/0.94</f>
        <v>-17.863594014412563</v>
      </c>
      <c r="E32" s="4" t="s">
        <v>3</v>
      </c>
      <c r="F32" s="16"/>
      <c r="G32" s="13"/>
      <c r="I32" s="7" t="s">
        <v>73</v>
      </c>
      <c r="J32" s="21">
        <v>-2.0960000000000001</v>
      </c>
      <c r="K32" s="21">
        <f>-25.35-J32</f>
        <v>-23.254000000000001</v>
      </c>
      <c r="L32" s="3">
        <f>((K32*4*1000)/(60*2*3))/1.4878</f>
        <v>-173.66432166808562</v>
      </c>
      <c r="M32" s="32"/>
      <c r="N32" s="32"/>
      <c r="O32" s="11"/>
    </row>
    <row r="33" spans="1:15" ht="45.75" thickBot="1" x14ac:dyDescent="0.3">
      <c r="A33" s="2" t="s">
        <v>20</v>
      </c>
      <c r="B33" s="25">
        <v>-1.3380000000000001</v>
      </c>
      <c r="C33" s="25">
        <f>-6.27-B33</f>
        <v>-4.9319999999999995</v>
      </c>
      <c r="D33" s="3">
        <f>((C33*4*1000)/(60*2*3.73))/0.9521</f>
        <v>-46.292476655948619</v>
      </c>
      <c r="E33" s="4" t="s">
        <v>3</v>
      </c>
      <c r="F33" s="5" t="s">
        <v>4</v>
      </c>
      <c r="G33" s="6" t="s">
        <v>5</v>
      </c>
      <c r="I33" s="31" t="s">
        <v>74</v>
      </c>
      <c r="J33" s="13">
        <v>-3.1930000000000001</v>
      </c>
      <c r="K33" s="13">
        <f>-27.3-J33</f>
        <v>-24.106999999999999</v>
      </c>
      <c r="L33" s="3">
        <f>((K33*4*1000)/(60*2*3))/1.5357</f>
        <v>-174.41919356355768</v>
      </c>
      <c r="M33" s="16"/>
      <c r="N33" s="35"/>
      <c r="O33" s="37"/>
    </row>
    <row r="34" spans="1:15" ht="45.75" thickBot="1" x14ac:dyDescent="0.3">
      <c r="A34" s="7" t="s">
        <v>21</v>
      </c>
      <c r="B34" s="7">
        <v>-1.3260000000000001</v>
      </c>
      <c r="C34" s="7">
        <f>-6.635-B34</f>
        <v>-5.3089999999999993</v>
      </c>
      <c r="D34" s="3">
        <f>((C34*4*1000)/(60*2*3.73))/0.9521</f>
        <v>-49.831054048343717</v>
      </c>
      <c r="E34" s="4" t="s">
        <v>3</v>
      </c>
      <c r="F34" s="10">
        <f>AVERAGE(D33:D35)</f>
        <v>-48.547428720119029</v>
      </c>
      <c r="G34" s="11">
        <f>_xlfn.STDEV.P(D33:D35)</f>
        <v>1.5995810308670746</v>
      </c>
      <c r="I34" s="2" t="s">
        <v>44</v>
      </c>
      <c r="J34" s="2">
        <v>-5.4489999999999998</v>
      </c>
      <c r="K34" s="20">
        <f>-29.6-J34</f>
        <v>-24.151000000000003</v>
      </c>
      <c r="L34" s="3">
        <f>((K34*4*1000)/(60*2*3))/0.9642</f>
        <v>-278.30786604899868</v>
      </c>
      <c r="M34" s="4"/>
      <c r="N34" s="5" t="s">
        <v>4</v>
      </c>
      <c r="O34" s="6" t="s">
        <v>5</v>
      </c>
    </row>
    <row r="35" spans="1:15" ht="15.75" thickBot="1" x14ac:dyDescent="0.3">
      <c r="A35" s="7" t="s">
        <v>22</v>
      </c>
      <c r="B35" s="12">
        <v>-1.4319999999999999</v>
      </c>
      <c r="C35" s="13">
        <f>-6.603-B35</f>
        <v>-5.1709999999999994</v>
      </c>
      <c r="D35" s="3">
        <f>((C35*4*1000)/(60*2*3.73))/0.9332</f>
        <v>-49.51875545606476</v>
      </c>
      <c r="E35" s="4" t="s">
        <v>3</v>
      </c>
      <c r="F35" s="16"/>
      <c r="G35" s="13"/>
      <c r="I35" s="7" t="s">
        <v>45</v>
      </c>
      <c r="J35" s="21">
        <v>-8.2289999999999992</v>
      </c>
      <c r="K35" s="21">
        <f>-32.3-J35</f>
        <v>-24.070999999999998</v>
      </c>
      <c r="L35" s="3">
        <f>((K35*4*1000)/(60*2*3))</f>
        <v>-267.45555555555552</v>
      </c>
      <c r="M35" s="9"/>
      <c r="N35" s="10">
        <f>AVERAGE(L34:L38)</f>
        <v>-265.8888500599565</v>
      </c>
      <c r="O35" s="22">
        <f>_xlfn.STDEV.P(L34:L38)</f>
        <v>8.0343934960533137</v>
      </c>
    </row>
    <row r="36" spans="1:15" ht="45.75" thickBot="1" x14ac:dyDescent="0.3">
      <c r="A36" s="2" t="s">
        <v>23</v>
      </c>
      <c r="B36" s="26">
        <v>-1.4910000000000001</v>
      </c>
      <c r="C36" s="26">
        <f>-10.07-B36</f>
        <v>-8.5790000000000006</v>
      </c>
      <c r="D36" s="3">
        <f>((C36*4*1000)/(60*2*3.73))/0.9239</f>
        <v>-82.981563661290892</v>
      </c>
      <c r="E36" s="4" t="s">
        <v>3</v>
      </c>
      <c r="F36" s="27" t="s">
        <v>4</v>
      </c>
      <c r="G36" s="28" t="s">
        <v>5</v>
      </c>
      <c r="I36" s="7" t="s">
        <v>46</v>
      </c>
      <c r="J36" s="21">
        <v>-7.9969999999999999</v>
      </c>
      <c r="K36" s="21">
        <f>-32.55-J36</f>
        <v>-24.552999999999997</v>
      </c>
      <c r="L36" s="3">
        <f>((K36*4*1000)/(60*2*3))/1.055</f>
        <v>-258.58873091100577</v>
      </c>
      <c r="M36" s="9"/>
      <c r="N36" s="32"/>
      <c r="O36" s="11"/>
    </row>
    <row r="37" spans="1:15" ht="15.75" thickBot="1" x14ac:dyDescent="0.3">
      <c r="A37" s="7" t="s">
        <v>24</v>
      </c>
      <c r="B37" s="21">
        <v>-1.492</v>
      </c>
      <c r="C37" s="21">
        <f>-10.02-B37</f>
        <v>-8.5279999999999987</v>
      </c>
      <c r="D37" s="3">
        <f>((C37*4*1000)/(60*2*3.73))/0.9214</f>
        <v>-82.712071403950091</v>
      </c>
      <c r="E37" s="4" t="s">
        <v>3</v>
      </c>
      <c r="F37" s="10">
        <f>AVERAGE(D36:D38)</f>
        <v>-83.488254590177363</v>
      </c>
      <c r="G37" s="11">
        <f>_xlfn.STDEV.P(D36:D38)</f>
        <v>0.91377641890245487</v>
      </c>
      <c r="I37" s="7" t="s">
        <v>47</v>
      </c>
      <c r="J37" s="34">
        <v>-7.7869999999999999</v>
      </c>
      <c r="K37" s="34">
        <f>-31.23-J37</f>
        <v>-23.443000000000001</v>
      </c>
      <c r="L37" s="3">
        <f>((K37*4*1000)/(60*2*3))/1.0182</f>
        <v>-255.82182064209169</v>
      </c>
      <c r="M37" s="9"/>
      <c r="N37" s="32"/>
      <c r="O37" s="11"/>
    </row>
    <row r="38" spans="1:15" ht="15.75" thickBot="1" x14ac:dyDescent="0.3">
      <c r="A38" s="7" t="s">
        <v>25</v>
      </c>
      <c r="B38" s="29">
        <v>-1.538</v>
      </c>
      <c r="C38" s="30">
        <f>-10.21-B38</f>
        <v>-8.6720000000000006</v>
      </c>
      <c r="D38" s="3">
        <f>((C38*4*1000)/(60*2*3.73))/0.9142</f>
        <v>-84.77112870529109</v>
      </c>
      <c r="E38" s="4" t="s">
        <v>3</v>
      </c>
      <c r="F38" s="16"/>
      <c r="G38" s="13"/>
      <c r="I38" s="31" t="s">
        <v>48</v>
      </c>
      <c r="J38" s="13">
        <v>-7.0940000000000003</v>
      </c>
      <c r="K38" s="13">
        <f>-33.57-J38</f>
        <v>-26.475999999999999</v>
      </c>
      <c r="L38" s="3">
        <f>((K38*4*1000)/(60*2*3))/1.0925</f>
        <v>-269.27027714213068</v>
      </c>
      <c r="M38" s="16"/>
      <c r="N38" s="35"/>
      <c r="O38" s="13"/>
    </row>
    <row r="39" spans="1:15" ht="45.75" thickBot="1" x14ac:dyDescent="0.3">
      <c r="A39" s="2" t="s">
        <v>26</v>
      </c>
      <c r="B39" s="2">
        <v>-1.5860000000000001</v>
      </c>
      <c r="C39" s="2">
        <f>-17.06-B39</f>
        <v>-15.473999999999998</v>
      </c>
      <c r="D39" s="3">
        <f>((C39*4*1000)/(60*2*3.73))/0.9332</f>
        <v>-148.18279286929919</v>
      </c>
      <c r="E39" s="4" t="s">
        <v>3</v>
      </c>
      <c r="F39" s="5" t="s">
        <v>4</v>
      </c>
      <c r="G39" s="6" t="s">
        <v>5</v>
      </c>
      <c r="I39" s="2" t="s">
        <v>49</v>
      </c>
      <c r="J39" s="20">
        <v>-17.82</v>
      </c>
      <c r="K39" s="20">
        <f>-56.1-J39</f>
        <v>-38.28</v>
      </c>
      <c r="L39" s="3">
        <f>((K39*4*1000)/(60*2*3))/1.5182</f>
        <v>-280.156325473148</v>
      </c>
      <c r="M39" s="32"/>
      <c r="N39" s="27" t="s">
        <v>4</v>
      </c>
      <c r="O39" s="6" t="s">
        <v>5</v>
      </c>
    </row>
    <row r="40" spans="1:15" ht="15.75" thickBot="1" x14ac:dyDescent="0.3">
      <c r="A40" s="7" t="s">
        <v>27</v>
      </c>
      <c r="B40" s="7">
        <v>-1.605</v>
      </c>
      <c r="C40" s="7">
        <f>-17.08-B40</f>
        <v>-15.474999999999998</v>
      </c>
      <c r="D40" s="3">
        <f>((C40*4*1000)/(60*2*3.73))/0.9464</f>
        <v>-146.12544257831942</v>
      </c>
      <c r="E40" s="4" t="s">
        <v>3</v>
      </c>
      <c r="F40" s="10">
        <f>AVERAGE(D39:D41)</f>
        <v>-145.70120104421406</v>
      </c>
      <c r="G40" s="11">
        <f>_xlfn.STDEV.P(D39:D41)</f>
        <v>2.2197707371838789</v>
      </c>
      <c r="I40" s="31" t="s">
        <v>51</v>
      </c>
      <c r="J40" s="11">
        <v>-18.239999999999998</v>
      </c>
      <c r="K40" s="11">
        <f>-49.75-J40</f>
        <v>-31.51</v>
      </c>
      <c r="L40" s="3">
        <f>((K40*4*1000)/(60*2*3))/1.55</f>
        <v>-225.87813620071682</v>
      </c>
      <c r="M40" s="32"/>
      <c r="N40" s="10">
        <f>AVERAGE(L39:L43)</f>
        <v>-272.2113698342236</v>
      </c>
      <c r="O40" s="11">
        <f>_xlfn.STDEV.P(L39:L43)</f>
        <v>24.142511426137297</v>
      </c>
    </row>
    <row r="41" spans="1:15" ht="15.75" thickBot="1" x14ac:dyDescent="0.3">
      <c r="A41" s="7" t="s">
        <v>28</v>
      </c>
      <c r="B41" s="31">
        <v>-1.776</v>
      </c>
      <c r="C41" s="11">
        <f>-16.55-B41</f>
        <v>-14.774000000000001</v>
      </c>
      <c r="D41" s="3">
        <f>((C41*4*1000)/(60*2*3.73))/0.9246</f>
        <v>-142.79536768502359</v>
      </c>
      <c r="E41" s="4" t="s">
        <v>3</v>
      </c>
      <c r="F41" s="16"/>
      <c r="G41" s="13"/>
      <c r="I41" s="7" t="s">
        <v>52</v>
      </c>
      <c r="J41" s="7">
        <v>-20.49</v>
      </c>
      <c r="K41" s="7">
        <f>-59.72-J41</f>
        <v>-39.230000000000004</v>
      </c>
      <c r="L41" s="3">
        <f>((K41*4*1000)/(60*2*3))/1.5928</f>
        <v>-273.66203471175851</v>
      </c>
      <c r="M41" s="38"/>
      <c r="N41" s="39"/>
      <c r="O41" s="40"/>
    </row>
    <row r="42" spans="1:15" ht="45.75" thickBot="1" x14ac:dyDescent="0.3">
      <c r="A42" s="2" t="s">
        <v>29</v>
      </c>
      <c r="B42" s="2">
        <v>-1.6419999999999999</v>
      </c>
      <c r="C42" s="20">
        <f>-33.16-B42</f>
        <v>-31.517999999999997</v>
      </c>
      <c r="D42" s="3">
        <f>((C42*4*1000)/(60*2*3.73))/0.9321</f>
        <v>-302.18023644611185</v>
      </c>
      <c r="E42" s="4" t="s">
        <v>3</v>
      </c>
      <c r="F42" s="27" t="s">
        <v>4</v>
      </c>
      <c r="G42" s="28" t="s">
        <v>5</v>
      </c>
      <c r="I42" s="7" t="s">
        <v>53</v>
      </c>
      <c r="J42" s="31">
        <v>-20.13</v>
      </c>
      <c r="K42" s="32">
        <f>-61.42-J42</f>
        <v>-41.290000000000006</v>
      </c>
      <c r="L42" s="3">
        <f>((K42*4*1000)/(60*2*3))/1.5957</f>
        <v>-287.50879098688847</v>
      </c>
      <c r="M42" s="32"/>
      <c r="N42" s="32"/>
      <c r="O42" s="11"/>
    </row>
    <row r="43" spans="1:15" ht="15.75" thickBot="1" x14ac:dyDescent="0.3">
      <c r="A43" s="7" t="s">
        <v>30</v>
      </c>
      <c r="B43" s="21">
        <v>-2.0529999999999999</v>
      </c>
      <c r="C43" s="21">
        <f>-35.8-B43</f>
        <v>-33.747</v>
      </c>
      <c r="D43" s="3">
        <f>((C43*4*1000)/(60*2*3.73))/0.9296</f>
        <v>-324.42100843050486</v>
      </c>
      <c r="E43" s="4" t="s">
        <v>3</v>
      </c>
      <c r="F43" s="10">
        <f>AVERAGE(D42:D44)</f>
        <v>-315.40505097475057</v>
      </c>
      <c r="G43" s="11">
        <f>_xlfn.STDEV.P(D42:D44)</f>
        <v>9.5550629863759458</v>
      </c>
      <c r="I43" s="12" t="s">
        <v>54</v>
      </c>
      <c r="J43" s="12">
        <v>-21.43</v>
      </c>
      <c r="K43" s="16">
        <f>-63.98-J43</f>
        <v>-42.55</v>
      </c>
      <c r="L43" s="3">
        <f>((K43*4*1000)/(60*2*3))/1.6089</f>
        <v>-293.85156179860638</v>
      </c>
      <c r="M43" s="16"/>
      <c r="N43" s="35"/>
      <c r="O43" s="37"/>
    </row>
    <row r="44" spans="1:15" ht="15.75" thickBot="1" x14ac:dyDescent="0.3">
      <c r="A44" s="7" t="s">
        <v>31</v>
      </c>
      <c r="B44" s="21">
        <v>-2.129</v>
      </c>
      <c r="C44" s="24">
        <f>-34.7-B44</f>
        <v>-32.571000000000005</v>
      </c>
      <c r="D44" s="3">
        <f>((C44*4*1000)/(60*2*3.73))/0.9107</f>
        <v>-319.61390804763505</v>
      </c>
      <c r="E44" s="4" t="s">
        <v>3</v>
      </c>
      <c r="F44" s="16"/>
      <c r="G44" s="13"/>
    </row>
    <row r="45" spans="1:15" ht="45.75" thickBot="1" x14ac:dyDescent="0.3">
      <c r="A45" s="2" t="s">
        <v>32</v>
      </c>
      <c r="B45" s="20">
        <v>-2.6480000000000001</v>
      </c>
      <c r="C45" s="20">
        <f>-49.37-B45</f>
        <v>-46.721999999999994</v>
      </c>
      <c r="D45" s="3">
        <f>((C45*4*1000)/(60*2*3.73))/0.9239</f>
        <v>-451.92500494029986</v>
      </c>
      <c r="E45" s="4" t="s">
        <v>3</v>
      </c>
      <c r="F45" s="27" t="s">
        <v>4</v>
      </c>
      <c r="G45" s="28" t="s">
        <v>5</v>
      </c>
      <c r="I45" s="1" t="s">
        <v>8</v>
      </c>
    </row>
    <row r="46" spans="1:15" ht="90.75" thickBot="1" x14ac:dyDescent="0.3">
      <c r="A46" s="7" t="s">
        <v>33</v>
      </c>
      <c r="B46" s="21">
        <v>-2.722</v>
      </c>
      <c r="C46" s="21">
        <f>-46.19-B46</f>
        <v>-43.467999999999996</v>
      </c>
      <c r="D46" s="3">
        <f>((C46*4*1000)/(60*2*3.73))/0.9142</f>
        <v>-424.91137252785904</v>
      </c>
      <c r="E46" s="4" t="s">
        <v>3</v>
      </c>
      <c r="F46" s="10">
        <f>AVERAGE(D45:D47)</f>
        <v>-441.25370766734085</v>
      </c>
      <c r="G46" s="11">
        <f>_xlfn.STDEV.P(D45:D47)</f>
        <v>11.734694624382561</v>
      </c>
      <c r="I46" s="17" t="s">
        <v>12</v>
      </c>
      <c r="J46" s="18" t="s">
        <v>13</v>
      </c>
      <c r="K46" s="18" t="s">
        <v>14</v>
      </c>
      <c r="L46" s="18" t="s">
        <v>15</v>
      </c>
      <c r="M46" s="19" t="s">
        <v>16</v>
      </c>
    </row>
    <row r="47" spans="1:15" ht="45.75" thickBot="1" x14ac:dyDescent="0.3">
      <c r="A47" s="7" t="s">
        <v>34</v>
      </c>
      <c r="B47" s="21">
        <v>-2.2200000000000002</v>
      </c>
      <c r="C47" s="21">
        <f>-48.19-B47</f>
        <v>-45.97</v>
      </c>
      <c r="D47" s="3">
        <f>((C47*4*1000)/(60*2*3.73))/0.9192</f>
        <v>-446.92474553386359</v>
      </c>
      <c r="E47" s="4" t="s">
        <v>3</v>
      </c>
      <c r="F47" s="16"/>
      <c r="G47" s="13"/>
      <c r="I47" s="2" t="s">
        <v>60</v>
      </c>
      <c r="J47" s="2">
        <v>-1.5740000000000001</v>
      </c>
      <c r="K47" s="20">
        <f>-2.979-J47</f>
        <v>-1.405</v>
      </c>
      <c r="L47" s="3">
        <f>((K47*4*1000)/(60*2*3))/0.96</f>
        <v>-16.261574074074073</v>
      </c>
      <c r="M47" s="4"/>
      <c r="N47" s="5" t="s">
        <v>4</v>
      </c>
      <c r="O47" s="6" t="s">
        <v>5</v>
      </c>
    </row>
    <row r="48" spans="1:15" ht="45.75" thickBot="1" x14ac:dyDescent="0.3">
      <c r="A48" s="2" t="s">
        <v>35</v>
      </c>
      <c r="B48" s="20">
        <v>-6.3609999999999998</v>
      </c>
      <c r="C48" s="20">
        <f>-77.19-B48</f>
        <v>-70.828999999999994</v>
      </c>
      <c r="D48" s="3">
        <f>((C48*4*1000)/(60*2*3.73))/0.9382</f>
        <v>-674.66098354634551</v>
      </c>
      <c r="E48" s="4" t="s">
        <v>3</v>
      </c>
      <c r="F48" s="27" t="s">
        <v>4</v>
      </c>
      <c r="G48" s="28" t="s">
        <v>5</v>
      </c>
      <c r="I48" s="7" t="s">
        <v>61</v>
      </c>
      <c r="J48" s="21">
        <v>-1.42</v>
      </c>
      <c r="K48" s="21">
        <f>-2.739-J48</f>
        <v>-1.319</v>
      </c>
      <c r="L48" s="3">
        <f>((K48*4*1000)/(60*2*3))/0.975</f>
        <v>-15.031339031339032</v>
      </c>
      <c r="M48" s="9"/>
      <c r="N48" s="10">
        <f>AVERAGE(L47:L51)</f>
        <v>-16.551309430043482</v>
      </c>
      <c r="O48" s="22">
        <f>_xlfn.STDEV.P(L47:L51)</f>
        <v>1.2041405253595605</v>
      </c>
    </row>
    <row r="49" spans="1:15" ht="15.75" thickBot="1" x14ac:dyDescent="0.3">
      <c r="A49" s="7" t="s">
        <v>36</v>
      </c>
      <c r="B49" s="21">
        <v>-7.7169999999999996</v>
      </c>
      <c r="C49" s="21">
        <f>-80.82-B49</f>
        <v>-73.102999999999994</v>
      </c>
      <c r="D49" s="3">
        <f>((C49*4*1000)/(60*2*3.73))/0.9292</f>
        <v>-703.06570230399882</v>
      </c>
      <c r="E49" s="4" t="s">
        <v>3</v>
      </c>
      <c r="F49" s="10">
        <f>AVERAGE(D48:D50)</f>
        <v>-697.69707745833057</v>
      </c>
      <c r="G49" s="11">
        <f>_xlfn.STDEV.P(D48:D50)</f>
        <v>17.045265409731535</v>
      </c>
      <c r="I49" s="7" t="s">
        <v>62</v>
      </c>
      <c r="J49" s="21">
        <v>-1.4810000000000001</v>
      </c>
      <c r="K49" s="21">
        <f>-3.021-J49</f>
        <v>-1.5399999999999998</v>
      </c>
      <c r="L49" s="3">
        <f>((K49*4*1000)/(60*2*3))/1.017</f>
        <v>-16.825084671692338</v>
      </c>
      <c r="M49" s="9"/>
      <c r="N49" s="32"/>
      <c r="O49" s="11"/>
    </row>
    <row r="50" spans="1:15" ht="15.75" thickBot="1" x14ac:dyDescent="0.3">
      <c r="A50" s="7" t="s">
        <v>37</v>
      </c>
      <c r="B50" s="21">
        <v>-7.9279999999999999</v>
      </c>
      <c r="C50" s="21">
        <f>-82.63-B50</f>
        <v>-74.701999999999998</v>
      </c>
      <c r="D50" s="3">
        <f>((C50*4*1000)/(60*2*3.73))/0.9332</f>
        <v>-715.36454652464704</v>
      </c>
      <c r="E50" s="4" t="s">
        <v>3</v>
      </c>
      <c r="F50" s="16"/>
      <c r="G50" s="13"/>
      <c r="I50" s="7" t="s">
        <v>63</v>
      </c>
      <c r="J50" s="34">
        <v>-1.5509999999999999</v>
      </c>
      <c r="K50" s="34">
        <f>-3.296-J50</f>
        <v>-1.7449999999999999</v>
      </c>
      <c r="L50" s="3">
        <f>((K50*4*1000)/(60*2*3))/1.039</f>
        <v>-18.661105764089399</v>
      </c>
      <c r="M50" s="9"/>
      <c r="N50" s="32"/>
      <c r="O50" s="11"/>
    </row>
    <row r="51" spans="1:15" ht="45.75" thickBot="1" x14ac:dyDescent="0.3">
      <c r="A51" s="2" t="s">
        <v>2</v>
      </c>
      <c r="B51" s="20">
        <v>-11.26</v>
      </c>
      <c r="C51" s="20">
        <f>-95.56-B51</f>
        <v>-84.3</v>
      </c>
      <c r="D51" s="3">
        <f>((C51*4*1000)/(60*2*3.73))/0.9546</f>
        <v>-789.17997740866986</v>
      </c>
      <c r="E51" s="4" t="s">
        <v>3</v>
      </c>
      <c r="F51" s="27" t="s">
        <v>4</v>
      </c>
      <c r="G51" s="28" t="s">
        <v>5</v>
      </c>
      <c r="I51" s="31" t="s">
        <v>64</v>
      </c>
      <c r="J51" s="13">
        <v>-1.504</v>
      </c>
      <c r="K51" s="13">
        <f>-3.034-J51</f>
        <v>-1.5299999999999998</v>
      </c>
      <c r="L51" s="3">
        <f>((K51*4*1000)/(60*2*3))/1.064</f>
        <v>-15.977443609022552</v>
      </c>
      <c r="M51" s="16"/>
      <c r="N51" s="35"/>
      <c r="O51" s="13"/>
    </row>
    <row r="52" spans="1:15" ht="45.75" thickBot="1" x14ac:dyDescent="0.3">
      <c r="A52" s="31" t="s">
        <v>6</v>
      </c>
      <c r="B52" s="11">
        <v>-11.3</v>
      </c>
      <c r="C52" s="11">
        <f>-92.83-B52</f>
        <v>-81.53</v>
      </c>
      <c r="D52" s="3">
        <f>((C52*4*1000)/(60*2*3.73))/0.9646</f>
        <v>-755.3358506871582</v>
      </c>
      <c r="E52" s="4" t="s">
        <v>3</v>
      </c>
      <c r="F52" s="10">
        <f>AVERAGE(D51:D53)</f>
        <v>-765.07302647313099</v>
      </c>
      <c r="G52" s="11">
        <f>_xlfn.STDEV.P(D51:D53)</f>
        <v>17.150783398477746</v>
      </c>
      <c r="I52" s="2" t="s">
        <v>55</v>
      </c>
      <c r="J52" s="26">
        <v>-1.927</v>
      </c>
      <c r="K52" s="26">
        <f>-8.335-J52</f>
        <v>-6.4080000000000013</v>
      </c>
      <c r="L52" s="3">
        <f>((K52*4*1000)/(60*2*3))/1.0046</f>
        <v>-70.873979693410334</v>
      </c>
      <c r="M52" s="32" t="s">
        <v>50</v>
      </c>
      <c r="N52" s="27" t="s">
        <v>4</v>
      </c>
      <c r="O52" s="6" t="s">
        <v>5</v>
      </c>
    </row>
    <row r="53" spans="1:15" ht="15.75" thickBot="1" x14ac:dyDescent="0.3">
      <c r="A53" s="23" t="s">
        <v>38</v>
      </c>
      <c r="B53" s="23">
        <v>-11.42</v>
      </c>
      <c r="C53" s="23">
        <f>-93.29-B53</f>
        <v>-81.87</v>
      </c>
      <c r="D53" s="3">
        <f>((C53*4*1000)/(60*2*3.73))/0.9746</f>
        <v>-750.70325132356493</v>
      </c>
      <c r="E53" s="4" t="s">
        <v>3</v>
      </c>
      <c r="F53" s="16"/>
      <c r="G53" s="13"/>
      <c r="I53" s="7" t="s">
        <v>56</v>
      </c>
      <c r="J53" s="21">
        <v>-1.6679999999999999</v>
      </c>
      <c r="K53" s="21">
        <f>-8.044-J53</f>
        <v>-6.3760000000000003</v>
      </c>
      <c r="L53" s="3">
        <f>((K53*4*1000)/(60*2*3))/1.041</f>
        <v>-68.054221368342411</v>
      </c>
      <c r="M53" s="32" t="s">
        <v>50</v>
      </c>
      <c r="N53" s="10">
        <f>AVERAGE(L52:L56)</f>
        <v>-68.04181170112625</v>
      </c>
      <c r="O53" s="11">
        <f>_xlfn.STDEV.P(L52:L56)</f>
        <v>1.7472919978009473</v>
      </c>
    </row>
    <row r="54" spans="1:15" ht="15.75" thickBot="1" x14ac:dyDescent="0.3">
      <c r="I54" s="7" t="s">
        <v>57</v>
      </c>
      <c r="J54" s="34">
        <v>-2.1059999999999999</v>
      </c>
      <c r="K54" s="34">
        <f>-8.291-J54</f>
        <v>-6.1850000000000005</v>
      </c>
      <c r="L54" s="3">
        <f>((K54*4*1000)/(60*2*3))/1.0514</f>
        <v>-65.362585335954194</v>
      </c>
      <c r="M54" s="32" t="s">
        <v>50</v>
      </c>
      <c r="N54" s="32"/>
      <c r="O54" s="11"/>
    </row>
    <row r="55" spans="1:15" ht="15.75" thickBot="1" x14ac:dyDescent="0.3">
      <c r="I55" s="7" t="s">
        <v>58</v>
      </c>
      <c r="J55" s="21">
        <v>-2.113</v>
      </c>
      <c r="K55" s="21">
        <f>-8.465-J55</f>
        <v>-6.3520000000000003</v>
      </c>
      <c r="L55" s="3">
        <f>((K55*4*1000)/(60*2*3))/1.041</f>
        <v>-67.79805742341766</v>
      </c>
      <c r="M55" s="36" t="s">
        <v>50</v>
      </c>
      <c r="N55" s="32"/>
      <c r="O55" s="11"/>
    </row>
    <row r="56" spans="1:15" ht="15.75" thickBot="1" x14ac:dyDescent="0.3">
      <c r="I56" s="31" t="s">
        <v>59</v>
      </c>
      <c r="J56" s="13">
        <v>-2.1539999999999999</v>
      </c>
      <c r="K56" s="13">
        <f>-8.462-J56</f>
        <v>-6.3079999999999998</v>
      </c>
      <c r="L56" s="3">
        <f>((K56*4*1000)/(60*2*3))/1.0289</f>
        <v>-68.120214684506649</v>
      </c>
      <c r="M56" s="16" t="s">
        <v>50</v>
      </c>
      <c r="N56" s="35"/>
      <c r="O56" s="37"/>
    </row>
    <row r="57" spans="1:15" ht="45.75" thickBot="1" x14ac:dyDescent="0.3">
      <c r="I57" s="2" t="s">
        <v>39</v>
      </c>
      <c r="J57" s="26">
        <v>-1.554</v>
      </c>
      <c r="K57" s="26">
        <f>-11.08-J57</f>
        <v>-9.5259999999999998</v>
      </c>
      <c r="L57" s="3">
        <f>((K57*4*1000)/(60*2*3))/1.089</f>
        <v>-97.194163860830528</v>
      </c>
      <c r="M57" s="32"/>
      <c r="N57" s="27" t="s">
        <v>4</v>
      </c>
      <c r="O57" s="6" t="s">
        <v>5</v>
      </c>
    </row>
    <row r="58" spans="1:15" ht="15.75" thickBot="1" x14ac:dyDescent="0.3">
      <c r="I58" s="7" t="s">
        <v>40</v>
      </c>
      <c r="J58" s="21">
        <v>-1.425</v>
      </c>
      <c r="K58" s="21">
        <f>-11.05-J58</f>
        <v>-9.625</v>
      </c>
      <c r="L58" s="3">
        <f>((K58*4*1000)/(60*2*3))/1.07</f>
        <v>-99.948078920041524</v>
      </c>
      <c r="M58" s="32"/>
      <c r="N58" s="10">
        <f>AVERAGE(L57:L61)</f>
        <v>-98.686323253301438</v>
      </c>
      <c r="O58" s="11">
        <f>_xlfn.STDEV.P(L57:L61)</f>
        <v>0.91608968608552765</v>
      </c>
    </row>
    <row r="59" spans="1:15" ht="15.75" thickBot="1" x14ac:dyDescent="0.3">
      <c r="I59" s="7" t="s">
        <v>75</v>
      </c>
      <c r="J59" s="34">
        <v>-1.512</v>
      </c>
      <c r="K59" s="34">
        <f>-11.07-J59</f>
        <v>-9.5579999999999998</v>
      </c>
      <c r="L59" s="3">
        <f>((K59*4*1000)/(60*2*3))/1.07</f>
        <v>-99.252336448598129</v>
      </c>
      <c r="M59" s="32"/>
      <c r="N59" s="32"/>
      <c r="O59" s="11"/>
    </row>
    <row r="60" spans="1:15" ht="15.75" thickBot="1" x14ac:dyDescent="0.3">
      <c r="I60" s="41" t="s">
        <v>42</v>
      </c>
      <c r="J60" s="21">
        <v>-1.506</v>
      </c>
      <c r="K60" s="21">
        <f>-11.08-J60</f>
        <v>-9.5739999999999998</v>
      </c>
      <c r="L60" s="3">
        <f>((K60*4*1000)/(60*2*3))/1.08</f>
        <v>-98.497942386831269</v>
      </c>
      <c r="M60" s="32"/>
      <c r="N60" s="32"/>
      <c r="O60" s="11"/>
    </row>
    <row r="61" spans="1:15" ht="15.75" thickBot="1" x14ac:dyDescent="0.3">
      <c r="I61" s="31" t="s">
        <v>43</v>
      </c>
      <c r="J61" s="13">
        <v>-1.452</v>
      </c>
      <c r="K61" s="13">
        <f>-11.03-J61</f>
        <v>-9.5779999999999994</v>
      </c>
      <c r="L61" s="3">
        <f>((K61*4*1000)/(60*2*3))/1.08</f>
        <v>-98.539094650205755</v>
      </c>
      <c r="M61" s="16"/>
      <c r="N61" s="35"/>
      <c r="O61" s="37"/>
    </row>
    <row r="62" spans="1:15" ht="45.75" thickBot="1" x14ac:dyDescent="0.3">
      <c r="I62" s="2" t="s">
        <v>65</v>
      </c>
      <c r="J62" s="20">
        <v>-1.6619999999999999</v>
      </c>
      <c r="K62" s="20">
        <f>-30.44-J62</f>
        <v>-28.778000000000002</v>
      </c>
      <c r="L62" s="3">
        <f>((K62*4*1000)/(60*2*3))/1.08</f>
        <v>-296.06995884773664</v>
      </c>
      <c r="M62" s="32"/>
      <c r="N62" s="27" t="s">
        <v>4</v>
      </c>
      <c r="O62" s="6" t="s">
        <v>5</v>
      </c>
    </row>
    <row r="63" spans="1:15" ht="15.75" thickBot="1" x14ac:dyDescent="0.3">
      <c r="I63" s="7" t="s">
        <v>66</v>
      </c>
      <c r="J63" s="21">
        <v>-1.98</v>
      </c>
      <c r="K63" s="21">
        <f>-31.12-J63</f>
        <v>-29.14</v>
      </c>
      <c r="L63" s="3">
        <f>((K63*4*1000)/(60*2*3))/1.08</f>
        <v>-299.79423868312756</v>
      </c>
      <c r="M63" s="32"/>
      <c r="N63" s="10">
        <f>AVERAGE(L62:L66)</f>
        <v>-298.72697343808454</v>
      </c>
      <c r="O63" s="11">
        <f>_xlfn.STDEV.P(L62:L66)</f>
        <v>3.3972838285986935</v>
      </c>
    </row>
    <row r="64" spans="1:15" ht="15.75" thickBot="1" x14ac:dyDescent="0.3">
      <c r="I64" s="7" t="s">
        <v>67</v>
      </c>
      <c r="J64" s="21">
        <v>-1.4059999999999999</v>
      </c>
      <c r="K64" s="21">
        <f>-30.42-J64</f>
        <v>-29.014000000000003</v>
      </c>
      <c r="L64" s="3">
        <f>((K64*4*1000)/(60*2*3))/1.08</f>
        <v>-298.49794238683126</v>
      </c>
      <c r="M64" s="32"/>
      <c r="N64" s="32"/>
      <c r="O64" s="11"/>
    </row>
    <row r="65" spans="9:15" ht="15.75" thickBot="1" x14ac:dyDescent="0.3">
      <c r="I65" s="7" t="s">
        <v>68</v>
      </c>
      <c r="J65" s="21">
        <v>-1.66</v>
      </c>
      <c r="K65" s="21">
        <f>-30.84-J65</f>
        <v>-29.18</v>
      </c>
      <c r="L65" s="3">
        <f>((K65*4*1000)/(60*2*3))/1.1</f>
        <v>-294.74747474747471</v>
      </c>
      <c r="M65" s="32"/>
      <c r="N65" s="32"/>
      <c r="O65" s="11"/>
    </row>
    <row r="66" spans="9:15" ht="15.75" thickBot="1" x14ac:dyDescent="0.3">
      <c r="I66" s="31" t="s">
        <v>69</v>
      </c>
      <c r="J66" s="13">
        <v>-1.552</v>
      </c>
      <c r="K66" s="13">
        <f>-31.7-J66</f>
        <v>-30.148</v>
      </c>
      <c r="L66" s="3">
        <f>((K66*4*1000)/(60*2*3))/1.1</f>
        <v>-304.52525252525248</v>
      </c>
      <c r="M66" s="16"/>
      <c r="N66" s="35"/>
      <c r="O66" s="37"/>
    </row>
    <row r="67" spans="9:15" ht="45.75" thickBot="1" x14ac:dyDescent="0.3">
      <c r="I67" s="2" t="s">
        <v>70</v>
      </c>
      <c r="J67" s="20">
        <v>-3.2639999999999998</v>
      </c>
      <c r="K67" s="20">
        <f>-42.53-J67</f>
        <v>-39.265999999999998</v>
      </c>
      <c r="L67" s="3">
        <f>((K67*4*1000)/(60*2*3))/1.11</f>
        <v>-393.05305305305302</v>
      </c>
      <c r="M67" s="32"/>
      <c r="N67" s="27" t="s">
        <v>4</v>
      </c>
      <c r="O67" s="6" t="s">
        <v>5</v>
      </c>
    </row>
    <row r="68" spans="9:15" ht="15.75" thickBot="1" x14ac:dyDescent="0.3">
      <c r="I68" s="7" t="s">
        <v>71</v>
      </c>
      <c r="J68" s="21">
        <v>-2.3559999999999999</v>
      </c>
      <c r="K68" s="21">
        <f>-41.32-J68</f>
        <v>-38.963999999999999</v>
      </c>
      <c r="L68" s="3">
        <f>((K68*4*1000)/(60*2*3))/1.09</f>
        <v>-397.1865443425076</v>
      </c>
      <c r="M68" s="32"/>
      <c r="N68" s="10">
        <f>AVERAGE(L67:L71)</f>
        <v>-397.6726581503512</v>
      </c>
      <c r="O68" s="11">
        <f>_xlfn.STDEV.P(L67:L71)</f>
        <v>5.2622526799490839</v>
      </c>
    </row>
    <row r="69" spans="9:15" ht="15.75" thickBot="1" x14ac:dyDescent="0.3">
      <c r="I69" s="7" t="s">
        <v>72</v>
      </c>
      <c r="J69" s="21">
        <v>-3.125</v>
      </c>
      <c r="K69" s="21">
        <f>-42.2-J69</f>
        <v>-39.075000000000003</v>
      </c>
      <c r="L69" s="3">
        <f>((K69*4*1000)/(60*2*3))/1.089</f>
        <v>-398.68380777471691</v>
      </c>
      <c r="M69" s="32"/>
      <c r="N69" s="32"/>
      <c r="O69" s="11"/>
    </row>
    <row r="70" spans="9:15" ht="15.75" thickBot="1" x14ac:dyDescent="0.3">
      <c r="I70" s="7" t="s">
        <v>73</v>
      </c>
      <c r="J70" s="21">
        <v>-3.1040000000000001</v>
      </c>
      <c r="K70" s="21">
        <f>-43.01-J70</f>
        <v>-39.905999999999999</v>
      </c>
      <c r="L70" s="3">
        <f>((K70*4*1000)/(60*2*3))/1.13</f>
        <v>-392.38938053097348</v>
      </c>
      <c r="M70" s="32"/>
      <c r="N70" s="32"/>
      <c r="O70" s="11"/>
    </row>
    <row r="71" spans="9:15" ht="15.75" thickBot="1" x14ac:dyDescent="0.3">
      <c r="I71" s="31" t="s">
        <v>74</v>
      </c>
      <c r="J71" s="13">
        <v>-3.9420000000000002</v>
      </c>
      <c r="K71" s="13">
        <f>-44.24-J71</f>
        <v>-40.298000000000002</v>
      </c>
      <c r="L71" s="3">
        <f>((K71*4*1000)/(60*2*3))/1.1</f>
        <v>-407.05050505050502</v>
      </c>
      <c r="M71" s="16"/>
      <c r="N71" s="35"/>
      <c r="O71" s="37"/>
    </row>
    <row r="72" spans="9:15" ht="45.75" thickBot="1" x14ac:dyDescent="0.3">
      <c r="I72" s="2" t="s">
        <v>44</v>
      </c>
      <c r="J72" s="20">
        <v>-6.3979999999999997</v>
      </c>
      <c r="K72" s="20">
        <f>-60.4-J72</f>
        <v>-54.001999999999995</v>
      </c>
      <c r="L72" s="3">
        <f>((K72*4*1000)/(60*2*3))/1.107</f>
        <v>-542.02549432901731</v>
      </c>
      <c r="M72" s="32"/>
      <c r="N72" s="27" t="s">
        <v>4</v>
      </c>
      <c r="O72" s="6" t="s">
        <v>5</v>
      </c>
    </row>
    <row r="73" spans="9:15" ht="15.75" thickBot="1" x14ac:dyDescent="0.3">
      <c r="I73" s="31" t="s">
        <v>45</v>
      </c>
      <c r="J73" s="11">
        <v>-6.4729999999999999</v>
      </c>
      <c r="K73" s="11">
        <f>-67.47-J73</f>
        <v>-60.997</v>
      </c>
      <c r="L73" s="3">
        <f>((K73*4*1000)/(60*2*3))/1.1357</f>
        <v>-596.7636210658136</v>
      </c>
      <c r="M73" s="32"/>
      <c r="N73" s="10">
        <f>AVERAGE(L72:L76)</f>
        <v>-569.91094562813282</v>
      </c>
      <c r="O73" s="11">
        <f>_xlfn.STDEV.P(L72:L76)</f>
        <v>22.411227104473149</v>
      </c>
    </row>
    <row r="74" spans="9:15" ht="15.75" thickBot="1" x14ac:dyDescent="0.3">
      <c r="I74" s="41" t="s">
        <v>76</v>
      </c>
      <c r="J74" s="21">
        <v>-7.0490000000000004</v>
      </c>
      <c r="K74" s="42">
        <f>-63-J74</f>
        <v>-55.951000000000001</v>
      </c>
      <c r="L74" s="3">
        <f>((K74*4*1000)/(60*2*3))/1.14</f>
        <v>-545.33138401559461</v>
      </c>
      <c r="M74" s="32"/>
      <c r="N74" s="32"/>
      <c r="O74" s="11"/>
    </row>
    <row r="75" spans="9:15" ht="15.75" thickBot="1" x14ac:dyDescent="0.3">
      <c r="I75" s="7" t="s">
        <v>47</v>
      </c>
      <c r="J75" s="21">
        <v>-7.6429999999999998</v>
      </c>
      <c r="K75" s="21">
        <f>-68.42-J75</f>
        <v>-60.777000000000001</v>
      </c>
      <c r="L75" s="3">
        <f>((K75*4*1000)/(60*2*3))/1.1464</f>
        <v>-589.0614096301465</v>
      </c>
      <c r="M75" s="32"/>
      <c r="N75" s="32"/>
      <c r="O75" s="11"/>
    </row>
    <row r="76" spans="9:15" ht="15.75" thickBot="1" x14ac:dyDescent="0.3">
      <c r="I76" s="12" t="s">
        <v>48</v>
      </c>
      <c r="J76" s="13">
        <v>-7.0129999999999999</v>
      </c>
      <c r="K76" s="13">
        <f>-69.78-J76</f>
        <v>-62.767000000000003</v>
      </c>
      <c r="L76" s="3">
        <f>((K76*4*1000)/(60*2*3))/1.21</f>
        <v>-576.37281910009187</v>
      </c>
      <c r="M76" s="16"/>
      <c r="N76" s="35"/>
      <c r="O76" s="37"/>
    </row>
    <row r="77" spans="9:15" ht="45.75" thickBot="1" x14ac:dyDescent="0.3">
      <c r="I77" s="2" t="s">
        <v>49</v>
      </c>
      <c r="J77" s="26">
        <v>-9.9719999999999995</v>
      </c>
      <c r="K77" s="26">
        <f>-67.01-J77</f>
        <v>-57.038000000000004</v>
      </c>
      <c r="L77" s="3">
        <f>((K77*4*1000)/(60*2*3))/1.095</f>
        <v>-578.77219685438865</v>
      </c>
      <c r="M77" s="32" t="s">
        <v>50</v>
      </c>
      <c r="N77" s="27" t="s">
        <v>4</v>
      </c>
      <c r="O77" s="6" t="s">
        <v>5</v>
      </c>
    </row>
    <row r="78" spans="9:15" ht="15.75" thickBot="1" x14ac:dyDescent="0.3">
      <c r="I78" s="7" t="s">
        <v>51</v>
      </c>
      <c r="J78" s="21">
        <v>-11.32</v>
      </c>
      <c r="K78" s="21">
        <f>-70.12-J78</f>
        <v>-58.800000000000004</v>
      </c>
      <c r="L78" s="3">
        <f>((K78*4*1000)/(60*2*3))/1.0364</f>
        <v>-630.38723787469451</v>
      </c>
      <c r="M78" s="32" t="s">
        <v>50</v>
      </c>
      <c r="N78" s="10">
        <f>AVERAGE(L77:L81)</f>
        <v>-614.20975367329822</v>
      </c>
      <c r="O78" s="11">
        <f>_xlfn.STDEV.P(L77:L81)</f>
        <v>24.073723062485648</v>
      </c>
    </row>
    <row r="79" spans="9:15" ht="15.75" thickBot="1" x14ac:dyDescent="0.3">
      <c r="I79" s="7" t="s">
        <v>52</v>
      </c>
      <c r="J79" s="34">
        <v>-12.58</v>
      </c>
      <c r="K79" s="34">
        <f>-73.25-J79</f>
        <v>-60.67</v>
      </c>
      <c r="L79" s="3">
        <f>((K79*4*1000)/(60*2*3))/1.0978</f>
        <v>-614.05639561952182</v>
      </c>
      <c r="M79" s="32" t="s">
        <v>50</v>
      </c>
      <c r="N79" s="32"/>
      <c r="O79" s="11"/>
    </row>
    <row r="80" spans="9:15" ht="15.75" thickBot="1" x14ac:dyDescent="0.3">
      <c r="I80" s="7" t="s">
        <v>53</v>
      </c>
      <c r="J80" s="21">
        <v>-12.93</v>
      </c>
      <c r="K80" s="21">
        <f>-79.7-J80</f>
        <v>-66.77000000000001</v>
      </c>
      <c r="L80" s="3">
        <f>((K80*4*1000)/(60*2*3))/1.2375</f>
        <v>-599.50617283950623</v>
      </c>
      <c r="M80" s="36" t="s">
        <v>50</v>
      </c>
      <c r="N80" s="32"/>
      <c r="O80" s="11"/>
    </row>
    <row r="81" spans="9:15" ht="15.75" thickBot="1" x14ac:dyDescent="0.3">
      <c r="I81" s="31" t="s">
        <v>54</v>
      </c>
      <c r="J81" s="13">
        <v>-11.2</v>
      </c>
      <c r="K81" s="13">
        <f>-72.3-J81</f>
        <v>-61.099999999999994</v>
      </c>
      <c r="L81" s="3">
        <f>((K81*4*1000)/(60*2*3))/1.04714</f>
        <v>-648.32676517838001</v>
      </c>
      <c r="M81" s="16" t="s">
        <v>50</v>
      </c>
      <c r="N81" s="35"/>
      <c r="O81" s="37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4-16T10:55:18Z</dcterms:modified>
</cp:coreProperties>
</file>